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U:\Publications\Philipp EM2\Manuscript\05_Revision 1\"/>
    </mc:Choice>
  </mc:AlternateContent>
  <xr:revisionPtr revIDLastSave="0" documentId="13_ncr:1_{390A8C3D-42AF-423D-8CF6-D96A51F6F912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Identified proteins" sheetId="1" r:id="rId1"/>
    <sheet name="Peptide list" sheetId="2" r:id="rId2"/>
  </sheets>
  <definedNames>
    <definedName name="_xlnm._FilterDatabase" localSheetId="1" hidden="1">'Peptide list'!$A$2:$B$3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2" uniqueCount="708">
  <si>
    <t>Identified Proteins</t>
  </si>
  <si>
    <t>Accession Number</t>
  </si>
  <si>
    <t>Molecular Weight</t>
  </si>
  <si>
    <t>Total Spectrum Count</t>
  </si>
  <si>
    <t>B2GO Functional Characterizationb</t>
  </si>
  <si>
    <t>Label free quantification (LFQ)</t>
  </si>
  <si>
    <t>O-linked Glycosylation sites</t>
  </si>
  <si>
    <t>Amino acid composition (Protparam)</t>
  </si>
  <si>
    <t>J2012_1F</t>
  </si>
  <si>
    <t>J2012_2F</t>
  </si>
  <si>
    <t>AT17_1F</t>
  </si>
  <si>
    <t>AT17_2F</t>
  </si>
  <si>
    <t>Description</t>
  </si>
  <si>
    <t>GO Ids</t>
  </si>
  <si>
    <t>GO Name</t>
  </si>
  <si>
    <t>Enzyme Codes</t>
  </si>
  <si>
    <t>Enzyme Names</t>
  </si>
  <si>
    <t>InterPro Ids</t>
  </si>
  <si>
    <t>InterPro GO Ids</t>
  </si>
  <si>
    <t>InterPro GO Names</t>
  </si>
  <si>
    <t>LFQ Intensity</t>
  </si>
  <si>
    <t>% abundance of dataset</t>
  </si>
  <si>
    <t>NetOGlyc-4.0</t>
  </si>
  <si>
    <t>mol % proline</t>
  </si>
  <si>
    <t>Cluster of transcript=EmuJ_001105600.1 gene=EmuJ_001105600_putative Em2 (EmuJ_001105600.1)</t>
  </si>
  <si>
    <t>92 kDa</t>
  </si>
  <si>
    <t>Hypothetical transcript / putative Em2</t>
  </si>
  <si>
    <t>C:GO:0016020</t>
  </si>
  <si>
    <t>C:membrane</t>
  </si>
  <si>
    <t>no IPS match</t>
  </si>
  <si>
    <t>Cluster of transcript=EmuJ_000292700.1 gene=EmuJ_000292700 (EmuJ_000292700.1)</t>
  </si>
  <si>
    <t>71 kDa</t>
  </si>
  <si>
    <t>Phosphoenolpyruvate carboxykinase, PEPCK</t>
  </si>
  <si>
    <t>P:GO:0005975; P:GO:0006629; P:GO:0030154; P:GO:0048856; F:GO:0016740; F:GO:0016829; C:GO:0005829</t>
  </si>
  <si>
    <t>P:carbohydrate metabolic process; P:lipid metabolic process; P:cell differentiation; P:anatomical structure development; F:transferase activity; F:lyase activity; C:cytosol</t>
  </si>
  <si>
    <t>EC:2.7; EC:4.1.1.32</t>
  </si>
  <si>
    <t>Transferring phosphorus-containing groups; phosphoenolpyruvate carboxykinase (GTP)</t>
  </si>
  <si>
    <t>G3DSA:3.40.449.10:FF:000003 (FUNFAM); G3DSA:2.170.8.10 (GENE3D); IPR035077 (PFAM); IPR008209 (PIRSF); IPR008210 (G3DSA:3.40.449.GENE3D); IPR035078 (PFAM); IPR013035 (G3DSA:3.90.228.GENE3D); IPR008209 (PANTHER); IPR018091 (PROSITE_PATTERNS); IPR008209 (HAMAP); IPR008209 (CDD); SSF53795 (SUPERFAMILY); IPR008210 (SUPERFAMILY)</t>
  </si>
  <si>
    <t>P:GO:0006094; P:GO:0019543; P:GO:0033993; P:GO:0042594; P:GO:0046327; P:GO:0071333; F:GO:0004611; F:GO:0004613; F:GO:0005525; F:GO:0017076; F:GO:0030145; C:GO:0005829</t>
  </si>
  <si>
    <t>P:gluconeogenesis; P:propionate catabolic process; P:response to lipid; P:response to starvation; P:glycerol biosynthetic process from pyruvate; P:cellular response to glucose stimulus; F:phosphoenolpyruvate carboxykinase activity; F:phosphoenolpyruvate carboxykinase (GTP) activity; F:GTP binding; F:purine nucleotide binding; F:manganese ion binding; C:cytosol</t>
  </si>
  <si>
    <t>Cluster of transcript=EGR_05821.1 gene=EGR_05821 (EGR_05821.1)</t>
  </si>
  <si>
    <t>44 kDa</t>
  </si>
  <si>
    <t>Actin</t>
  </si>
  <si>
    <t>P:GO:0006355; P:GO:0048856; F:GO:0016787; C:GO:0005634; C:GO:0005694; C:GO:0005856</t>
  </si>
  <si>
    <t>P:regulation of DNA-templated transcription; P:anatomical structure development; F:hydrolase activity; C:nucleus; C:chromosome; C:cytoskeleton</t>
  </si>
  <si>
    <t>EC:3</t>
  </si>
  <si>
    <t>Hydrolases</t>
  </si>
  <si>
    <t>IPR004000 (PRINTS); G3DSA:3.90.640.10:FF:000047 (FUNFAM); G3DSA:3.30.420.40:FF:000058 (FUNFAM); G3DSA:3.30.420.40:FF:000291 (FUNFAM); G3DSA:3.30.420.40:FF:000131 (FUNFAM); G3DSA:3.90.640.10 (GENE3D); IPR004000 (PFAM); G3DSA:3.30.420.40 (GENE3D); G3DSA:3.30.420.40 (GENE3D); IPR004000 (PANTHER); IPR004001 (PROSITE_PATTERNS); IPR004001 (PROSITE_PATTERNS); IPR020902 (PROSITE_PATTERNS); cd00012 (CDD); IPR043129 (SUPERFAMILY); IPR043129 (SUPERFAMILY)</t>
  </si>
  <si>
    <t>no GO terms</t>
  </si>
  <si>
    <t>Cluster of transcript=EGR_08863.1 gene=EGR_08863 (EGR_08863.1)</t>
  </si>
  <si>
    <t>Heat shock 70 kDa protein 4</t>
  </si>
  <si>
    <t>P:GO:0006886; P:GO:0055085; F:GO:0016787; F:GO:0044183; F:GO:0140657; C:GO:0005634; C:GO:0005829; C:GO:0005886</t>
  </si>
  <si>
    <t>P:intracellular protein transport; P:transmembrane transport; F:hydrolase activity; F:protein folding chaperone; F:ATP-dependent activity; C:nucleus; C:cytosol; C:plasma membrane</t>
  </si>
  <si>
    <t>EC:3.6.1.15</t>
  </si>
  <si>
    <t>nucleoside-triphosphate phosphatase</t>
  </si>
  <si>
    <t>Coil (COILS); PR00301 (PRINTS); G3DSA:3.30.30.30:FF:000001 (FUNFAM); G3DSA:3.30.420.40:FF:000172 (FUNFAM); G3DSA:3.30.420.40:FF:000135 (FUNFAM); G3DSA:2.60.34.10:FF:000002 (FUNFAM); G3DSA:1.20.1270.10:FF:000003 (FUNFAM); G3DSA:3.30.420.40:FF:000026 (FUNFAM); G3DSA:3.90.640.10:FF:000058 (FUNFAM); G3DSA:3.30.420.40 (GENE3D); IPR029048 (G3DSA:1.20.1270.GENE3D); IPR029047 (G3DSA:2.60.34.GENE3D); G3DSA:3.90.640.10 (GENE3D); IPR013126 (PFAM); G3DSA:3.30.30.30 (GENE3D); G3DSA:3.30.420.40 (GENE3D); IPR013126 (PANTHER); IPR018181 (PROSITE_PATTERNS); IPR018181 (PROSITE_PATTERNS); IPR018181 (PROSITE_PATTERNS); cd10233 (CDD); IPR043129 (SUPERFAMILY); IPR029048 (SUPERFAMILY); IPR029047 (SUPERFAMILY); IPR043129 (SUPERFAMILY)</t>
  </si>
  <si>
    <t>F:GO:0005524; F:GO:0140662; C:GO:0005634; C:GO:0005737; C:GO:0005829; C:GO:0005886</t>
  </si>
  <si>
    <t>F:ATP binding; F:ATP-dependent protein folding chaperone; C:nucleus; C:cytoplasm; C:cytosol; C:plasma membrane</t>
  </si>
  <si>
    <t>transcript=EGR_05070.1 gene=EGR_05070</t>
  </si>
  <si>
    <t>48 kDa</t>
  </si>
  <si>
    <t>Isocitrate dehydrogenase [NADP], mitochondrial-like</t>
  </si>
  <si>
    <t>P:GO:0005975; P:GO:0006091; P:GO:0055086; F:GO:0016491; C:GO:0005739; C:GO:0005777; C:GO:0005829</t>
  </si>
  <si>
    <t>P:carbohydrate metabolic process; P:generation of precursor metabolites and energy; P:nucleobase-containing small molecule metabolic process; F:oxidoreductase activity; C:mitochondrion; C:peroxisome; C:cytosol</t>
  </si>
  <si>
    <t>EC:1.1.1.42</t>
  </si>
  <si>
    <t>isocitrate dehydrogenase (NADP(+))</t>
  </si>
  <si>
    <t>G3DSA:3.40.718.10:FF:000002 (FUNFAM); IPR024084 (PFAM); G3DSA:3.40.718.10 (GENE3D); IPR004790 (NCBIFAM); IPR004790 (PIRSF); PIRSR000108-3 (PIRSR); PIRSR000108-2 (PIRSR); PIRSR604439-3 (PIRSR); PIRSR000108-4 (PIRSR); PIRSR000108-1 (PIRSR); IPR004790 (PANTHER); IPR019818 (PROSITE_PATTERNS); SSF53659 (SUPERFAMILY)</t>
  </si>
  <si>
    <t>P:GO:0006102; P:GO:0006739; F:GO:0000287; F:GO:0004450; F:GO:0016616; F:GO:0051287; C:GO:0005739</t>
  </si>
  <si>
    <t>P:isocitrate metabolic process; P:NADP metabolic process; F:magnesium ion binding; F:isocitrate dehydrogenase (NADP+) activity; F:oxidoreductase activity, acting on the CH-OH group of donors, NAD or NADP as acceptor; F:NAD binding; C:mitochondrion</t>
  </si>
  <si>
    <t>transcript=EGR_09069.1 gene=EGR_09069</t>
  </si>
  <si>
    <t>42 kDa</t>
  </si>
  <si>
    <t>Actin, cytoplasmic A3a</t>
  </si>
  <si>
    <t>P:GO:0000278; P:GO:0000910; P:GO:0006355; P:GO:0048856; F:GO:0016787; C:GO:0005634; C:GO:0005694; C:GO:0005856</t>
  </si>
  <si>
    <t>P:mitotic cell cycle; P:cytokinesis; P:regulation of DNA-templated transcription; P:anatomical structure development; F:hydrolase activity; C:nucleus; C:chromosome; C:cytoskeleton</t>
  </si>
  <si>
    <t>IPR004000 (PRINTS); G3DSA:3.30.420.40:FF:000404 (FUNFAM); G3DSA:3.30.420.40:FF:000291 (FUNFAM); G3DSA:3.90.640.10:FF:000047 (FUNFAM); G3DSA:3.30.420.40:FF:000058 (FUNFAM); G3DSA:3.90.640.10 (GENE3D); G3DSA:3.30.420.40 (GENE3D); G3DSA:3.30.420.40 (GENE3D); IPR004000 (PFAM); IPR004000 (PANTHER); IPR004001 (PROSITE_PATTERNS); IPR020902 (PROSITE_PATTERNS); IPR004001 (PROSITE_PATTERNS); cd00012 (CDD); IPR043129 (SUPERFAMILY); IPR043129 (SUPERFAMILY)</t>
  </si>
  <si>
    <t>Cluster of transcript=EmuJ_000792800.1 gene=EmuJ_000792800 (EmuJ_000792800.1)</t>
  </si>
  <si>
    <t>35 kDa</t>
  </si>
  <si>
    <t>3 oxoacyl acyl carrier protein reductase</t>
  </si>
  <si>
    <t>P:GO:0006886; P:GO:0055085; F:GO:0005215; F:GO:0016491; C:GO:0005783</t>
  </si>
  <si>
    <t>P:intracellular protein transport; P:transmembrane transport; F:transporter activity; F:oxidoreductase activity; C:endoplasmic reticulum</t>
  </si>
  <si>
    <t>EC:1</t>
  </si>
  <si>
    <t>Oxidoreductases</t>
  </si>
  <si>
    <t>IPR002347 (PRINTS); IPR002347 (PRINTS); G3DSA:3.40.50.720:FF:000084 (FUNFAM); G3DSA:3.40.50.720 (GENE3D); PF13561 (PFAM); PIRSR000094-3 (PIRSR); PIRSR614007-1 (PIRSR); PIRSR611284-1 (PIRSR); PIRSR000095-1 (PIRSR); PIRSR614058-1 (PIRSR); PIRSR617711-2 (PIRSR); PIRSR617711-1 (PIRSR); PIRSR614007-2 (PIRSR); PIRSR611284-2 (PIRSR); PTHR43975 (PANTHER); IPR020904 (PROSITE_PATTERNS); IPR036291 (SUPERFAMILY)</t>
  </si>
  <si>
    <t>F:GO:0016491</t>
  </si>
  <si>
    <t>F:oxidoreductase activity</t>
  </si>
  <si>
    <t>transcript=EGR_05325.1 gene=EGR_05325</t>
  </si>
  <si>
    <t>36 kDa</t>
  </si>
  <si>
    <t>Glyceraldehyde-3-phosphate dehydrogenase</t>
  </si>
  <si>
    <t>P:GO:0005975; P:GO:0006091; P:GO:0055086; P:GO:1901135; F:GO:0016491; C:GO:0005829</t>
  </si>
  <si>
    <t>P:carbohydrate metabolic process; P:generation of precursor metabolites and energy; P:nucleobase-containing small molecule metabolic process; P:carbohydrate derivative metabolic process; F:oxidoreductase activity; C:cytosol</t>
  </si>
  <si>
    <t>EC:1.2.1.59; EC:1.2.1.12</t>
  </si>
  <si>
    <t>glyceraldehyde-3-phosphate dehydrogenase (NAD(P)(+)) (phosphorylating); glyceraldehyde-3-phosphate dehydrogenase (phosphorylating)</t>
  </si>
  <si>
    <t>IPR020831 (PRINTS); G3DSA:3.30.360.10:FF:000001 (FUNFAM); G3DSA:3.40.50.720:FF:000266 (FUNFAM); IPR020831 (PIRSF); G3DSA:3.30.360.10 (GENE3D); IPR020828 (PFAM); IPR020829 (PFAM); G3DSA:3.40.50.720 (GENE3D); IPR006424 (NCBIFAM); PIRSR000149-4 (PIRSR); PIRSR000149-1 (PIRSR); PIRSR000149-2 (PIRSR); PIRSR000149-3 (PIRSR); IPR020831 (PANTHER); IPR020830 (PROSITE_PATTERNS); IPR036291 (SUPERFAMILY); SSF55347 (SUPERFAMILY)</t>
  </si>
  <si>
    <t>P:GO:0006006; P:GO:0006096; F:GO:0004365; F:GO:0016620; F:GO:0050661; F:GO:0051287; C:GO:0005829</t>
  </si>
  <si>
    <t>P:glucose metabolic process; P:glycolytic process; F:glyceraldehyde-3-phosphate dehydrogenase (NAD+) (phosphorylating) activity; F:oxidoreductase activity, acting on the aldehyde or oxo group of donors, NAD or NADP as acceptor; F:NADP binding; F:NAD binding; C:cytosol</t>
  </si>
  <si>
    <t>transcript=EmuJ_000982200.1 gene=EmuJ_000982200</t>
  </si>
  <si>
    <t>EmuJ_000982200.1</t>
  </si>
  <si>
    <t>52 kDa</t>
  </si>
  <si>
    <t>Elongation factor 1 alpha</t>
  </si>
  <si>
    <t>P:GO:0006790; F:GO:0003924; F:GO:0045182</t>
  </si>
  <si>
    <t>P:sulfur compound metabolic process; F:GTPase activity; F:translation regulator activity</t>
  </si>
  <si>
    <t>IPR000795 (PRINTS); G3DSA:2.40.30.10:FF:000003 (FUNFAM); G3DSA:2.40.30.10:FF:000005 (FUNFAM); G3DSA:3.40.50.300:FF:000090 (FUNFAM); G3DSA:2.40.30.10 (GENE3D); G3DSA:2.40.30.10 (GENE3D); IPR027417 (G3DSA:3.40.50.GENE3D); IPR054696 (PFAM); IPR004539 (NCBIFAM); IPR004161 (PFAM); IPR000795 (PFAM); IPR050100 (PANTHER); IPR031157 (PROSITE_PATTERNS); IPR004539 (HAMAP); IPR000795 (PROSITE_PROFILES); cd03705 (CDD); cd01883 (CDD); cd03693 (CDD); IPR027417 (SUPERFAMILY); IPR009000 (SUPERFAMILY); IPR009001 (SUPERFAMILY)</t>
  </si>
  <si>
    <t>P:GO:0006412; P:GO:0006414; F:GO:0003746; F:GO:0003924; F:GO:0005525</t>
  </si>
  <si>
    <t>P:translation; P:translational elongation; F:translation elongation factor activity; F:GTPase activity; F:GTP binding</t>
  </si>
  <si>
    <t>Cluster of transcript=EmuJ_001043100.1 gene=EmuJ_001043100 (EmuJ_001043100.1)</t>
  </si>
  <si>
    <t>47 kDa</t>
  </si>
  <si>
    <t>Phosphoglycerate kinase</t>
  </si>
  <si>
    <t>P:GO:0005975; P:GO:0006091; P:GO:0055086; P:GO:1901135; F:GO:0016740; C:GO:0005829</t>
  </si>
  <si>
    <t>P:carbohydrate metabolic process; P:generation of precursor metabolites and energy; P:nucleobase-containing small molecule metabolic process; P:carbohydrate derivative metabolic process; F:transferase activity; C:cytosol</t>
  </si>
  <si>
    <t>EC:2.7.2.3</t>
  </si>
  <si>
    <t>phosphoglycerate kinase</t>
  </si>
  <si>
    <t>IPR001576 (PRINTS); G3DSA:3.40.50.1260:FF:000019 (FUNFAM); G3DSA:3.40.50.1260:FF:000031 (FUNFAM); IPR001576 (PIRSF); IPR015824 (G3DSA:3.40.50.GENE3D); IPR015824 (G3DSA:3.40.50.GENE3D); IPR001576 (PFAM); PIRSR000724-2 (PIRSR); IPR001576 (PANTHER); IPR015911 (PROSITE_PATTERNS); IPR001576 (HAMAP); IPR001576 (CDD); IPR036043 (SUPERFAMILY)</t>
  </si>
  <si>
    <t>P:GO:0006094; P:GO:0006096; F:GO:0004618; F:GO:0005524; F:GO:0043531; C:GO:0005829</t>
  </si>
  <si>
    <t>P:gluconeogenesis; P:glycolytic process; F:phosphoglycerate kinase activity; F:ATP binding; F:ADP binding; C:cytosol</t>
  </si>
  <si>
    <t>transcript=EmuJ_001028500.1 gene=EmuJ_001028500</t>
  </si>
  <si>
    <t>EmuJ_001028500.1</t>
  </si>
  <si>
    <t>51 kDa</t>
  </si>
  <si>
    <t>Citrate synthase</t>
  </si>
  <si>
    <t>P:GO:0005975; P:GO:0006091; F:GO:0016740; C:GO:0005739</t>
  </si>
  <si>
    <t>P:carbohydrate metabolic process; P:generation of precursor metabolites and energy; F:transferase activity; C:mitochondrion</t>
  </si>
  <si>
    <t>EC:2.3.3.16</t>
  </si>
  <si>
    <t>citrate synthase (unknown stereospecificity)</t>
  </si>
  <si>
    <t>IPR002020 (PRINTS); G3DSA:1.10.580.10:FF:000001 (FUNFAM); G3DSA:1.10.230.10:FF:000001 (FUNFAM); IPR002020 (PFAM); IPR016142 (G3DSA:1.10.580.GENE3D); IPR016143 (G3DSA:1.10.230.GENE3D); IPR010109 (NCBIFAM); PIRSR001369-1 (PIRSR); PIRSR610109-1 (PIRSR); IPR002020 (PANTHER); IPR019810 (PROSITE_PATTERNS); IPR036969 (SUPERFAMILY)</t>
  </si>
  <si>
    <t>P:GO:0005975; P:GO:0006099; P:GO:0006101; F:GO:0004108; F:GO:0046912; C:GO:0005759</t>
  </si>
  <si>
    <t>P:carbohydrate metabolic process; P:tricarboxylic acid cycle; P:citrate metabolic process; F:citrate (Si)-synthase activity; F:acyltransferase activity, acyl groups converted into alkyl on transfer; C:mitochondrial matrix</t>
  </si>
  <si>
    <t>transcript=EGR_00209.1 gene=EGR_00209</t>
  </si>
  <si>
    <t>21 kDa</t>
  </si>
  <si>
    <t>Thioredoxin peroxidase</t>
  </si>
  <si>
    <t>P:GO:0002376; F:GO:0016209; F:GO:0016491; C:GO:0005829</t>
  </si>
  <si>
    <t>P:immune system process; F:antioxidant activity; F:oxidoreductase activity; C:cytosol</t>
  </si>
  <si>
    <t>EC:1.11.1.24</t>
  </si>
  <si>
    <t>thioredoxin-dependent peroxiredoxin</t>
  </si>
  <si>
    <t>G3DSA:3.40.30.10:FF:000003 (FUNFAM); IPR000866 (PFAM); IPR024706 (PIRSF); G3DSA:3.40.30.10 (GENE3D); IPR019479 (PFAM); PIRSR000239-1 (PIRSR); PIRSR637944-1 (PIRSR); IPR050217 (PANTHER); IPR013766 (PROSITE_PROFILES); cd03015 (CDD); IPR036249 (SUPERFAMILY)</t>
  </si>
  <si>
    <t>P:GO:0006979; P:GO:0033554; P:GO:0042744; P:GO:0045454; F:GO:0008379; F:GO:0016209; F:GO:0016491; F:GO:0051920; C:GO:0005829</t>
  </si>
  <si>
    <t>P:response to oxidative stress; P:cellular response to stress; P:hydrogen peroxide catabolic process; P:cell redox homeostasis; F:thioredoxin peroxidase activity; F:antioxidant activity; F:oxidoreductase activity; F:peroxiredoxin activity; C:cytosol</t>
  </si>
  <si>
    <t>Cluster of transcript=EmuJ_000756700.1 gene=EmuJ_000756700 (EmuJ_000756700.1)</t>
  </si>
  <si>
    <t>53 kDa</t>
  </si>
  <si>
    <t>Expressed conserved protein</t>
  </si>
  <si>
    <t>IPR043792 (PFAM)</t>
  </si>
  <si>
    <t>transcript=EGR_01053.1 gene=EGR_01053</t>
  </si>
  <si>
    <t>13 kDa</t>
  </si>
  <si>
    <t>Histone H2B</t>
  </si>
  <si>
    <t>F:GO:0003677; F:GO:0005198; C:GO:0005634; C:GO:0005694</t>
  </si>
  <si>
    <t>F:DNA binding; F:structural molecule activity; C:nucleus; C:chromosome</t>
  </si>
  <si>
    <t>IPR000558 (PRINTS); G3DSA:1.10.20.10:FF:000016 (FUNFAM); IPR009072 (G3DSA:1.10.20.GENE3D); IPR007125 (PFAM); IPR000558 (PANTHER); IPR000558 (PROSITE_PATTERNS); IPR009072 (SUPERFAMILY)</t>
  </si>
  <si>
    <t>F:GO:0003677; F:GO:0030527; F:GO:0046982; C:GO:0000786</t>
  </si>
  <si>
    <t>F:DNA binding; F:structural constituent of chromatin; F:protein heterodimerization activity; C:nucleosome</t>
  </si>
  <si>
    <t>transcript=EgrG_000720500 gene=EgrG_000720500</t>
  </si>
  <si>
    <t>60 kDa</t>
  </si>
  <si>
    <t>ATP synthase subunit alpha mitochondrial</t>
  </si>
  <si>
    <t>P:GO:0055085; P:GO:0055086; P:GO:1901135; F:GO:0005215; F:GO:0016874; C:GO:0005739</t>
  </si>
  <si>
    <t>P:transmembrane transport; P:nucleobase-containing small molecule metabolic process; P:carbohydrate derivative metabolic process; F:transporter activity; F:ligase activity; C:mitochondrion</t>
  </si>
  <si>
    <t>EC:7.1.2.2; EC:6</t>
  </si>
  <si>
    <t>H(+)-transporting two-sector ATPase; Ligases</t>
  </si>
  <si>
    <t>G3DSA:1.20.150.20:FF:000001 (FUNFAM); G3DSA:3.40.50.300:FF:002432 (FUNFAM); G3DSA:2.40.30.20:FF:000001 (FUNFAM); IPR004100 (PFAM); IPR027417 (G3DSA:3.40.50.GENE3D); IPR005294 (NCBIFAM); IPR023366 (G3DSA:2.40.30.GENE3D); IPR000793 (PFAM); IPR005294 (PIRSF); IPR038376 (G3DSA:1.20.150.GENE3D); IPR000194 (PFAM); IPR005294 (PANTHER); IPR020003 (PROSITE_PATTERNS); IPR005294 (HAMAP); IPR033732 (CDD); IPR000793 (CDD); cd18116 (CDD); IPR027417 (SUPERFAMILY); SSF47917 (SUPERFAMILY); IPR036121 (SUPERFAMILY)</t>
  </si>
  <si>
    <t>P:GO:0015986; P:GO:0046034; P:GO:1902600; F:GO:0005524; F:GO:0032559; F:GO:0043531; F:GO:0046933; C:GO:0005754; C:GO:0045261</t>
  </si>
  <si>
    <t>P:proton motive force-driven ATP synthesis; P:ATP metabolic process; P:proton transmembrane transport; F:ATP binding; F:adenyl ribonucleotide binding; F:ADP binding; F:proton-transporting ATP synthase activity, rotational mechanism; C:mitochondrial proton-transporting ATP synthase, catalytic core; C:proton-transporting ATP synthase complex, catalytic core F(1)</t>
  </si>
  <si>
    <t>Cluster of transcript=EmuJ_000412400.1 gene=EmuJ_000412400 (EmuJ_000412400.1)</t>
  </si>
  <si>
    <t>14 kDa</t>
  </si>
  <si>
    <t>Cluster of transcript=EGR_10657.1 gene=EGR_10657 (EGR_10657.1)</t>
  </si>
  <si>
    <t>19 kDa</t>
  </si>
  <si>
    <t>Histone H4</t>
  </si>
  <si>
    <t>P:GO:0006325; P:GO:0032200; P:GO:0065003; F:GO:0003677; F:GO:0005198; C:GO:0005576; C:GO:0005634; C:GO:0005694</t>
  </si>
  <si>
    <t>P:chromatin organization; P:telomere organization; P:protein-containing complex assembly; F:DNA binding; F:structural molecule activity; C:extracellular region; C:nucleus; C:chromosome</t>
  </si>
  <si>
    <t>IPR001951 (PRINTS); G3DSA:1.10.20.10:FF:000002 (FUNFAM); IPR009072 (G3DSA:1.10.20.GENE3D); IPR035425 (PFAM); PTHR10484 (PANTHER); IPR019809 (PROSITE_PATTERNS); IPR001951 (CDD); IPR009072 (SUPERFAMILY)</t>
  </si>
  <si>
    <t>P:GO:0006334; F:GO:0003677; F:GO:0030527; F:GO:0046982; C:GO:0000786</t>
  </si>
  <si>
    <t>P:nucleosome assembly; F:DNA binding; F:structural constituent of chromatin; F:protein heterodimerization activity; C:nucleosome</t>
  </si>
  <si>
    <t>transcript=EmuJ_000127000.1 gene=EmuJ_000127000</t>
  </si>
  <si>
    <t>EmuJ_000127000.1</t>
  </si>
  <si>
    <t>15 kDa</t>
  </si>
  <si>
    <t>DUF3421 domain-containing protein</t>
  </si>
  <si>
    <t>IPR006616 (PFAM); PTHR31649 (PANTHER)</t>
  </si>
  <si>
    <t>transcript=EGR_01163.1 gene=EGR_01163</t>
  </si>
  <si>
    <t>68 kDa</t>
  </si>
  <si>
    <t>EM10; H17g Protein Tegumental Antigen</t>
  </si>
  <si>
    <t>P:GO:0016192; P:GO:0048856; F:GO:0008092; C:GO:0005856; C:GO:0005886</t>
  </si>
  <si>
    <t>P:vesicle-mediated transport; P:anatomical structure development; F:cytoskeletal protein binding; C:cytoskeleton; C:plasma membrane</t>
  </si>
  <si>
    <t>Coil (COILS); Coil (COILS); IPR019749 (PRINTS); IPR000798 (PRINTS); IPR019748 (PFAM); IPR018979 (PFAM); IPR011174 (PIRSF); IPR011993 (G3DSA:2.30.29.GENE3D); IPR018980 (PFAM); IPR008954 (G3DSA:6.10.360.GENE3D); IPR011259 (PFAM); G3DSA:3.10.20.90 (GENE3D); G3DSA:1.20.5.450 (GENE3D); IPR014352 (G3DSA:1.20.80.GENE3D); IPR011174 (PANTHER); IPR000299 (PROSITE_PROFILES); IPR019748 (CDD); cd17097 (CDD); IPR041789 (CDD); SSF50729 (SUPERFAMILY); IPR029071 (SUPERFAMILY); IPR035963 (SUPERFAMILY); IPR008954 (SUPERFAMILY)</t>
  </si>
  <si>
    <t>P:GO:0008360; P:GO:1902115; P:GO:1902966; P:GO:2000643; F:GO:0003779; F:GO:0008092; F:GO:0050839; C:GO:0005856; C:GO:0005886; C:GO:0005902; C:GO:0005912; C:GO:0030175; C:GO:0045177</t>
  </si>
  <si>
    <t>P:regulation of cell shape; P:regulation of organelle assembly; P:positive regulation of protein localization to early endosome; P:positive regulation of early endosome to late endosome transport; F:actin binding; F:cytoskeletal protein binding; F:cell adhesion molecule binding; C:cytoskeleton; C:plasma membrane; C:microvillus; C:adherens junction; C:filopodium; C:apical part of cell</t>
  </si>
  <si>
    <t>Cluster of transcript=EmuJ_000514200.1 gene=EmuJ_000514200 (EmuJ_000514200.1)</t>
  </si>
  <si>
    <t>Enolase</t>
  </si>
  <si>
    <t>P:GO:0005975; P:GO:0006091; P:GO:0006351; P:GO:0055086; P:GO:1901135; F:GO:0016787; F:GO:0016829; C:GO:0005634; C:GO:0005739; C:GO:0005829</t>
  </si>
  <si>
    <t>P:carbohydrate metabolic process; P:generation of precursor metabolites and energy; P:DNA-templated transcription; P:nucleobase-containing small molecule metabolic process; P:carbohydrate derivative metabolic process; F:hydrolase activity; F:lyase activity; C:nucleus; C:mitochondrion; C:cytosol</t>
  </si>
  <si>
    <t>EC:4.2.1.11; EC:3</t>
  </si>
  <si>
    <t>phosphopyruvate hydratase; Hydrolases</t>
  </si>
  <si>
    <t>IPR000941 (PRINTS); G3DSA:3.20.20.120:FF:000002 (FUNFAM); G3DSA:3.30.390.10:FF:000001 (FUNFAM); IPR000941 (PIRSF); IPR000941 (NCBIFAM); IPR020810 (PFAM); IPR020811 (PFAM); IPR036849 (G3DSA:3.20.20.GENE3D); IPR029017 (G3DSA:3.30.390.GENE3D); PIRSR615654-3 (PIRSR); PIRSR017107-1 (PIRSR); PIRSR017107-4 (PIRSR); PIRSR634603-3 (PIRSR); SFLDG00178 (SFLD); IPR000941 (SFLD); IPR000941 (PANTHER); IPR020809 (PROSITE_PATTERNS); IPR000941 (HAMAP); IPR000941 (CDD); IPR029017 (SUPERFAMILY); IPR036849 (SUPERFAMILY)</t>
  </si>
  <si>
    <t>P:GO:0006096; F:GO:0000287; F:GO:0004634; C:GO:0000015</t>
  </si>
  <si>
    <t>P:glycolytic process; F:magnesium ion binding; F:phosphopyruvate hydratase activity; C:phosphopyruvate hydratase complex</t>
  </si>
  <si>
    <t>transcript=EmuJ_001190900.1 gene=EmuJ_001190900</t>
  </si>
  <si>
    <t>EmuJ_001190900.1</t>
  </si>
  <si>
    <t>61 kDa</t>
  </si>
  <si>
    <t>Heat shock protein 60</t>
  </si>
  <si>
    <t>P:GO:0002376; P:GO:0007005; P:GO:0007155; P:GO:0012501; P:GO:0055085; F:GO:0044183; F:GO:0140657; C:GO:0005739; C:GO:0005829</t>
  </si>
  <si>
    <t>P:immune system process; P:mitochondrion organization; P:cell adhesion; P:programmed cell death; P:transmembrane transport; F:protein folding chaperone; F:ATP-dependent activity; C:mitochondrion; C:cytosol</t>
  </si>
  <si>
    <t>IPR001844 (PRINTS); G3DSA:3.50.7.10:FF:000001 (FUNFAM); G3DSA:1.10.560.10:FF:000031 (FUNFAM); IPR027413 (G3DSA:1.10.560.GENE3D); IPR027410 (G3DSA:3.30.260.GENE3D); IPR027409 (G3DSA:3.50.7.GENE3D); IPR001844 (NCBIFAM); IPR002423 (PFAM); IPR001844 (PANTHER); IPR018370 (PROSITE_PATTERNS); IPR001844 (HAMAP); IPR001844 (CDD); IPR027413 (SUPERFAMILY); IPR027410 (SUPERFAMILY); IPR027409 (SUPERFAMILY)</t>
  </si>
  <si>
    <t>P:GO:0006457; P:GO:0008637; P:GO:0034514; P:GO:0042026; P:GO:0045041; F:GO:0005524; F:GO:0051087; F:GO:0140662; C:GO:0005743; C:GO:0005759</t>
  </si>
  <si>
    <t>P:protein folding; P:apoptotic mitochondrial changes; P:mitochondrial unfolded protein response; P:protein refolding; P:protein import into mitochondrial intermembrane space; F:ATP binding; F:protein-folding chaperone binding; F:ATP-dependent protein folding chaperone; C:mitochondrial inner membrane; C:mitochondrial matrix</t>
  </si>
  <si>
    <t>transcript=EGR_03833.1 gene=EGR_03833</t>
  </si>
  <si>
    <t>56 kDa</t>
  </si>
  <si>
    <t>ATP synthase subunit beta mitochondrial</t>
  </si>
  <si>
    <t>P:GO:0006091; P:GO:0055085; P:GO:0055086; P:GO:1901135; F:GO:0005215; F:GO:0016787; F:GO:0016874; F:GO:0140657; C:GO:0005739</t>
  </si>
  <si>
    <t>P:generation of precursor metabolites and energy; P:transmembrane transport; P:nucleobase-containing small molecule metabolic process; P:carbohydrate derivative metabolic process; F:transporter activity; F:hydrolase activity; F:ligase activity; F:ATP-dependent activity; C:mitochondrion</t>
  </si>
  <si>
    <t>EC:7.1.2.2; EC:6; EC:7.2.2; EC:3.6.1.15</t>
  </si>
  <si>
    <t>H(+)-transporting two-sector ATPase; Ligases; Catalysing the translocation of inorganic cations; nucleoside-triphosphate phosphatase</t>
  </si>
  <si>
    <t>G3DSA:1.10.1140.10:FF:000001 (FUNFAM); G3DSA:2.40.10.170:FF:000004 (FUNFAM); G3DSA:3.40.50.300:FF:000026 (FUNFAM); PIRSF039072 (PIRSF); IPR005722 (NCBIFAM); IPR024034 (G3DSA:1.10.1140.GENE3D); PF22919 (PFAM); IPR027417 (G3DSA:3.40.50.GENE3D); IPR000194 (PFAM); G3DSA:2.40.10.170 (GENE3D); IPR004100 (PFAM); IPR050053 (PANTHER); IPR020003 (PROSITE_PATTERNS); IPR005722 (HAMAP); cd18110 (CDD); cd01133 (CDD); cd18115 (CDD); SSF47917 (SUPERFAMILY); IPR036121 (SUPERFAMILY); IPR027417 (SUPERFAMILY)</t>
  </si>
  <si>
    <t>P:GO:0015986; P:GO:0042776; P:GO:0046034; P:GO:1902600; F:GO:0005524; F:GO:0046933; C:GO:0005753; C:GO:0045261</t>
  </si>
  <si>
    <t>P:proton motive force-driven ATP synthesis; P:proton motive force-driven mitochondrial ATP synthesis; P:ATP metabolic process; P:proton transmembrane transport; F:ATP binding; F:proton-transporting ATP synthase activity, rotational mechanism; C:mitochondrial proton-transporting ATP synthase complex; C:proton-transporting ATP synthase complex, catalytic core F(1)</t>
  </si>
  <si>
    <t>transcript=EmuJ_000417100.1 gene=EmuJ_000417100</t>
  </si>
  <si>
    <t>37 kDa</t>
  </si>
  <si>
    <t>Cytosolic malate dehydrogenase</t>
  </si>
  <si>
    <t>P:GO:0006091; P:GO:0055086; F:GO:0016491; C:GO:0005739; C:GO:0005829</t>
  </si>
  <si>
    <t>P:generation of precursor metabolites and energy; P:nucleobase-containing small molecule metabolic process; F:oxidoreductase activity; C:mitochondrion; C:cytosol</t>
  </si>
  <si>
    <t>EC:1.1.1.37</t>
  </si>
  <si>
    <t>malate dehydrogenase</t>
  </si>
  <si>
    <t>G3DSA:3.40.50.720:FF:000010 (FUNFAM); G3DSA:3.90.110.10:FF:000014 (FUNFAM); IPR010945 (NCBIFAM); IPR022383 (PFAM); IPR011274 (NCBIFAM); IPR015955 (G3DSA:3.90.110.GENE3D); IPR001557 (PIRSF); G3DSA:3.40.50.720 (GENE3D); IPR001236 (PFAM); PIRSR000102-2 (PIRSR); PIRSR000102-3 (PIRSR); PIRSR000102-1 (PIRSR); IPR010945 (PANTHER); IPR011274 (CDD); IPR015955 (SUPERFAMILY); IPR036291 (SUPERFAMILY)</t>
  </si>
  <si>
    <t>P:GO:0006099; P:GO:0006107; P:GO:0006108; P:GO:0006734; P:GO:0019752; F:GO:0003824; F:GO:0016491; F:GO:0016615; F:GO:0016616; F:GO:0030060</t>
  </si>
  <si>
    <t>P:tricarboxylic acid cycle; P:oxaloacetate metabolic process; P:malate metabolic process; P:NADH metabolic process; P:carboxylic acid metabolic process; F:catalytic activity; F:oxidoreductase activity; F:malate dehydrogenase activity; F:oxidoreductase activity, acting on the CH-OH group of donors, NAD or NADP as acceptor; F:L-malate dehydrogenase (NAD+) activity</t>
  </si>
  <si>
    <t>Cluster of transcript=EGR_08364.1 gene=EGR_08364 (EGR_08364.1)</t>
  </si>
  <si>
    <t>145 kDa</t>
  </si>
  <si>
    <t>Beta-galactosidase</t>
  </si>
  <si>
    <t>IPR001944 (PRINTS); G3DSA:3.20.20.80:FF:000017 (FUNFAM); IPR001594 (PFAM); IPR031330 (PFAM); G3DSA:2.60.120.260 (GENE3D); IPR048912 (PFAM); IPR048913 (PFAM); G3DSA:2.60.120.260 (GENE3D); G3DSA:3.20.20.80 (GENE3D); PIRSR006336-1 (PIRSR); IPR001944 (PANTHER); IPR019801 (PROSITE_PATTERNS); PS50216 (PROSITE_PROFILES); IPR008979 (SUPERFAMILY); IPR017853 (SUPERFAMILY)</t>
  </si>
  <si>
    <t>P:GO:0005975; F:GO:0004553; F:GO:0004565; F:GO:0016409; C:GO:0005773</t>
  </si>
  <si>
    <t>P:carbohydrate metabolic process; F:hydrolase activity, hydrolyzing O-glycosyl compounds; F:beta-galactosidase activity; F:palmitoyltransferase activity; C:vacuole</t>
  </si>
  <si>
    <t>transcript=EmuJ_000849600.1 gene=EmuJ_000849600</t>
  </si>
  <si>
    <t>EmuJ_000849600.1</t>
  </si>
  <si>
    <t>31 kDa</t>
  </si>
  <si>
    <t>Proteinase inhibitor I25 cystatin</t>
  </si>
  <si>
    <t>F:GO:0098772</t>
  </si>
  <si>
    <t>F:molecular function regulator activity</t>
  </si>
  <si>
    <t>IPR000010 (PFAM); G3DSA:3.10.450.10 (GENE3D); IPR018073 (PROSITE_PATTERNS); PS51257 (PROSITE_PROFILES); IPR000010 (CDD); IPR046350 (SUPERFAMILY)</t>
  </si>
  <si>
    <t>F:GO:0004869</t>
  </si>
  <si>
    <t>F:cysteine-type endopeptidase inhibitor activity</t>
  </si>
  <si>
    <t>transcript=EGR_08521.1 gene=EGR_08521</t>
  </si>
  <si>
    <t>EGR_08521.1</t>
  </si>
  <si>
    <t>12 kDa</t>
  </si>
  <si>
    <t>Tegumental protein</t>
  </si>
  <si>
    <t>C:GO:0005856</t>
  </si>
  <si>
    <t>C:cytoskeleton</t>
  </si>
  <si>
    <t>IPR037177 (G3DSA:3.30.740.GENE3D); IPR001372 (PFAM); cd21454 (CDD); IPR037177 (SUPERFAMILY)</t>
  </si>
  <si>
    <t>P:GO:0007017; C:GO:0030286</t>
  </si>
  <si>
    <t>P:microtubule-based process; C:dynein complex</t>
  </si>
  <si>
    <t>transcript=EgrG_000940900 gene=EgrG_000940900</t>
  </si>
  <si>
    <t>Dynein light chain</t>
  </si>
  <si>
    <t>G3DSA:3.30.740.10:FF:000001 (FUNFAM); IPR037177 (G3DSA:3.30.740.GENE3D); IPR001372 (PFAM); IPR001372 (PANTHER); IPR019763 (PROSITE_PATTERNS); cd21452 (CDD); IPR037177 (SUPERFAMILY)</t>
  </si>
  <si>
    <t>P:GO:0007017; F:GO:0045505; C:GO:0005868; C:GO:0005875; C:GO:0030286</t>
  </si>
  <si>
    <t>P:microtubule-based process; F:dynein intermediate chain binding; C:cytoplasmic dynein complex; C:microtubule associated complex; C:dynein complex</t>
  </si>
  <si>
    <t>transcript=EGR_04973.1 gene=EGR_04973</t>
  </si>
  <si>
    <t>40S ribosomal protein S20</t>
  </si>
  <si>
    <t>F:GO:0003723; F:GO:0005198; C:GO:0005829; C:GO:0005840</t>
  </si>
  <si>
    <t>F:RNA binding; F:structural molecule activity; C:cytosol; C:ribosome</t>
  </si>
  <si>
    <t>IPR001848 (PRINTS); G3DSA:3.30.70.600:FF:000004 (FUNFAM); IPR005729 (NCBIFAM); IPR027486 (PFAM); IPR036838 (G3DSA:3.30.70.GENE3D); IPR001848 (PANTHER); IPR018268 (PROSITE_PATTERNS); IPR001848 (HAMAP); IPR036838 (SUPERFAMILY)</t>
  </si>
  <si>
    <t>P:GO:0006412; F:GO:0003723; F:GO:0003735; C:GO:0005840; C:GO:0015935; C:GO:0022627</t>
  </si>
  <si>
    <t>P:translation; F:RNA binding; F:structural constituent of ribosome; C:ribosome; C:small ribosomal subunit; C:cytosolic small ribosomal subunit</t>
  </si>
  <si>
    <t>transcript=EmuJ_000984800.1 gene=EmuJ_000984800</t>
  </si>
  <si>
    <t>EmuJ_000984800.1</t>
  </si>
  <si>
    <t>39 kDa</t>
  </si>
  <si>
    <t>UDP glucose 4 epimerase</t>
  </si>
  <si>
    <t>P:GO:0005975; F:GO:0016853; C:GO:0005829</t>
  </si>
  <si>
    <t>P:carbohydrate metabolic process; F:isomerase activity; C:cytosol</t>
  </si>
  <si>
    <t>EC:5.1.3.7; EC:5.1.3.2</t>
  </si>
  <si>
    <t>UDP-N-acetylglucosamine 4-epimerase; UDP-glucose 4-epimerase</t>
  </si>
  <si>
    <t>PR01713 (PRINTS); IPR016040 (PFAM); IPR005886 (NCBIFAM); G3DSA:3.90.25.10 (GENE3D); G3DSA:3.40.50.720 (GENE3D); PTHR43725 (PANTHER); IPR005886 (CDD); IPR036291 (SUPERFAMILY)</t>
  </si>
  <si>
    <t>P:GO:0006012; P:GO:0033499; F:GO:0003978; C:GO:0005829</t>
  </si>
  <si>
    <t>P:galactose metabolic process; P:galactose catabolic process via UDP-galactose; F:UDP-glucose 4-epimerase activity; C:cytosol</t>
  </si>
  <si>
    <t>Cluster of transcript=EmuJ_000763300.1 gene=EmuJ_000763300 (EmuJ_000763300.1)</t>
  </si>
  <si>
    <t>99 kDa</t>
  </si>
  <si>
    <t>Paramyosin</t>
  </si>
  <si>
    <t>P:GO:0000278; P:GO:0000910; P:GO:0003012; P:GO:0007010; P:GO:0030154; P:GO:0048856; F:GO:0003774; F:GO:0008092; F:GO:0140657; C:GO:0005576; C:GO:0005856</t>
  </si>
  <si>
    <t>P:mitotic cell cycle; P:cytokinesis; P:muscle system process; P:cytoskeleton organization; P:cell differentiation; P:anatomical structure development; F:cytoskeletal motor activity; F:cytoskeletal protein binding; F:ATP-dependent activity; C:extracellular region; C:cytoskeleton</t>
  </si>
  <si>
    <t>EC:5.6.1.8</t>
  </si>
  <si>
    <t>myosin ATPase</t>
  </si>
  <si>
    <t>Coil (COILS); Coil (COILS); Coil (COILS); Coil (COILS); Coil (COILS); Coil (COILS); Coil (COILS); Coil (COILS); Coil (COILS); G3DSA:1.20.5.340 (GENE3D); G3DSA:1.20.5.340 (GENE3D); IPR014751 (G3DSA:1.20.5.GENE3D); G3DSA:1.20.5.340 (GENE3D); IPR002928 (PFAM); G3DSA:1.20.5.1160 (GENE3D); PTHR45615 (PANTHER); SSF57997 (SUPERFAMILY); SSF90257 (SUPERFAMILY); SSF90257 (SUPERFAMILY); SSF90257 (SUPERFAMILY)</t>
  </si>
  <si>
    <t>F:GO:0000146; F:GO:0051015; C:GO:0005737; C:GO:0016459; C:GO:0016460; C:GO:0032982</t>
  </si>
  <si>
    <t>F:microfilament motor activity; F:actin filament binding; C:cytoplasm; C:myosin complex; C:myosin II complex; C:myosin filament</t>
  </si>
  <si>
    <t>transcript=EmuJ_000920900.1 gene=EmuJ_000920900</t>
  </si>
  <si>
    <t>224 kDa</t>
  </si>
  <si>
    <t>Coil (COILS); Coil (COILS); Coil (COILS); Coil (COILS); Coil (COILS); Coil (COILS); Coil (COILS); Coil (COILS); Coil (COILS); Coil (COILS); Coil (COILS); Coil (COILS); Coil (COILS); IPR001609 (PRINTS); G3DSA:1.20.5.370:FF:000009 (FUNFAM); G3DSA:1.20.58.530:FF:000001 (FUNFAM); G3DSA:2.30.30.360:FF:000001 (FUNFAM); G3DSA:1.20.120.720:FF:000001 (FUNFAM); G3DSA:1.20.5.370:FF:000008 (FUNFAM); G3DSA:1.20.5.340:FF:000019 (FUNFAM); G3DSA:3.40.850.10:FF:000101 (FUNFAM); G3DSA:1.10.10.820:FF:000001 (FUNFAM); G3DSA:6.10.140.910 (GENE3D); G3DSA:1.10.10.820 (GENE3D); IPR014751 (G3DSA:1.20.5.GENE3D); IPR036961 (G3DSA:3.40.850.GENE3D); IPR008989 (G3DSA:2.30.30.GENE3D); G3DSA:1.20.120.720 (GENE3D); IPR001609 (PFAM); IPR014751 (G3DSA:1.20.5.GENE3D); IPR002928 (PFAM); G3DSA:3.30.70.1590 (GENE3D); G3DSA:4.10.270.10 (GENE3D); IPR004009 (PFAM); IPR000048 (PFAM); G3DSA:1.20.58.530 (GENE3D); G3DSA:1.20.5.340 (GENE3D); IPR014751 (G3DSA:1.20.5.GENE3D); PTHR45615 (PANTHER); IPR001609 (PROSITE_PROFILES); IPR004009 (PROSITE_PROFILES); PS50096 (PROSITE_PROFILES); cd01377 (CDD); IPR027417 (SUPERFAMILY); SSF90257 (SUPERFAMILY); SSF57997 (SUPERFAMILY); SSF90257 (SUPERFAMILY); SSF90257 (SUPERFAMILY); SSF90257 (SUPERFAMILY); SSF90257 (SUPERFAMILY); SSF90257 (SUPERFAMILY)</t>
  </si>
  <si>
    <t>F:GO:0000146; F:GO:0003774; F:GO:0005515; F:GO:0005524; F:GO:0051015; C:GO:0005737; C:GO:0016459; C:GO:0016460; C:GO:0032982</t>
  </si>
  <si>
    <t>F:microfilament motor activity; F:cytoskeletal motor activity; F:protein binding; F:ATP binding; F:actin filament binding; C:cytoplasm; C:myosin complex; C:myosin II complex; C:myosin filament</t>
  </si>
  <si>
    <t>transcript=EGR_05228.1 gene=EGR_05228</t>
  </si>
  <si>
    <t>25 kDa</t>
  </si>
  <si>
    <t>40S ribosomal protein S8</t>
  </si>
  <si>
    <t>P:GO:0042254; F:GO:0005198; C:GO:0005829; C:GO:0005840</t>
  </si>
  <si>
    <t>P:ribosome biogenesis; F:structural molecule activity; C:cytosol; C:ribosome</t>
  </si>
  <si>
    <t>G3DSA:3.10.290.70:FF:000001 (FUNFAM); IPR022309 (PFAM); IPR001047 (NCBIFAM); G3DSA:3.10.290.70 (GENE3D); IPR001047 (PANTHER); IPR018283 (PROSITE_PATTERNS); cd11380 (CDD)</t>
  </si>
  <si>
    <t>P:GO:0000462; P:GO:0006412; F:GO:0003735; C:GO:0005840; C:GO:0022627</t>
  </si>
  <si>
    <t>P:maturation of SSU-rRNA from tricistronic rRNA transcript (SSU-rRNA, 5.8S rRNA, LSU-rRNA); P:translation; F:structural constituent of ribosome; C:ribosome; C:cytosolic small ribosomal subunit</t>
  </si>
  <si>
    <t>transcript=EGR_06901.1 gene=EGR_06901</t>
  </si>
  <si>
    <t>28 kDa</t>
  </si>
  <si>
    <t>RNA and export factor binding protein 2</t>
  </si>
  <si>
    <t>P:GO:0006913; F:GO:0003723; C:GO:0005634</t>
  </si>
  <si>
    <t>P:nucleocytoplasmic transport; F:RNA binding; C:nucleus</t>
  </si>
  <si>
    <t>Coil (COILS); IPR025715 (PFAM); IPR000504 (PFAM); IPR012677 (G3DSA:3.30.70.GENE3D); IPR051229 (PANTHER); IPR000504 (PROSITE_PROFILES); cd12680 (CDD); IPR035979 (SUPERFAMILY)</t>
  </si>
  <si>
    <t>P:GO:0006406; F:GO:0003676; F:GO:0003723; F:GO:0003729; C:GO:0005634</t>
  </si>
  <si>
    <t>P:mRNA export from nucleus; F:nucleic acid binding; F:RNA binding; F:mRNA binding; C:nucleus</t>
  </si>
  <si>
    <t>Name of the proteomics raw file:</t>
  </si>
  <si>
    <t>Original file name:</t>
  </si>
  <si>
    <t>Name in analysis:</t>
  </si>
  <si>
    <t>20200127_08_J2012_1F.raw</t>
  </si>
  <si>
    <t>20200127_08_J2012_1F.mgf EU and Kyrgyz Em2</t>
  </si>
  <si>
    <t>20200127_09_J2012_2F.raw</t>
  </si>
  <si>
    <t>20200127_09_J2012_2F.mgf EU and Kyrgyz Em2</t>
  </si>
  <si>
    <t>20200127_10_AT17_1F.raw</t>
  </si>
  <si>
    <t>20200127_10_AT17_1F.mgf EU and Kyrgyz Em2</t>
  </si>
  <si>
    <t>20200127_11_AT17_2F.raw</t>
  </si>
  <si>
    <t>20200127_11_AT17_2F.mgf EU and Kyrgyz Em2</t>
  </si>
  <si>
    <r>
      <t xml:space="preserve">Supplementary table 1. </t>
    </r>
    <r>
      <rPr>
        <sz val="12"/>
        <color theme="1"/>
        <rFont val="Times New Roman"/>
        <family val="1"/>
      </rPr>
      <t>Proteins identified in all four replicates of the Em2(G11) antigen</t>
    </r>
  </si>
  <si>
    <t>mol % threonine</t>
  </si>
  <si>
    <t>Sequence</t>
  </si>
  <si>
    <t>MSVPSTQTTPILTKPTVSTTGSTPTTRTTPKVTKPTLTTTKATPTTRSTPKVTNPNLTTTGSTPTTRTTPQLTKHTATTTSSTPSNRTTPKVTKPTDSTTSSTPSNRTTPKVTKPTLTTKGSTPTTLTTPQLTKTTVTTKMSVPSTQTTPKLTKPTVSTTGSTPTTRTTPKVTKPTLTTTKATPTTRSTPKVTNPNLTTTGSTPTTRTTPQLTKPTATTTKATPTTLTTPEVTKPTDSTTSSTPSNRTTPKVTKPTLTTTGSTPTTQTTPKVTKPTLTTTGSTPTTRTTPKVTKPTLTTTKATPTTRSTPKVTNPNLTTTKATPTTRSTPKVTNPNLTTTGSTPTPQTTPKVTKPTLTTTGSTPSNRTTPKVTKPTLTTKGSTPTTLTTPQLTKTTVTTKMSVPSTQTTPKLTKPTVSTTGSTPTTRTTPKVTKPTLTTTKATPTTRSTPKVTKPNLTTTGSTPTTRTTPQLTKHTATTTMSTPSNRTTPKVTKPTDSTTSSTPTTRTTPKVTKPTLTTTGSTPTTRTTPQLTKPTVTTKMSTPTTRTTPKVTKPTVSTTGSTPTTRTTPKVTKPTLTTTGATPTTRTTPKVTKPTLTTTKAIPTTRSTPKVTNPNLTTTGSTPTNPNTPQLTKPTVSTTGSTPTTRTTPKVTKPTDSTTSSTPSNRTTPKVTKPTLTTTGSTPTTQTTPKVTKPTLTTTGSTPTTRTTPKVTKPTDSTTSSTPSNRTTPKVTKPTLTTKGSTPTTQTTPKLTKPTVSTTGSTPTNPTTPQLTKPTVSTTGSTTSTSTTPDISTPAATTTTATCPTCPSSSSSSPNTTATETSAPIPPSICFWCLSPVWIAVIVVCVVLVCAVLVVICIVKFCCCRSDRAGRPGRGGQNSNLLVNVNQV</t>
  </si>
  <si>
    <t>MSPSLWEEEEVVTPNAPFCKGKFSDLPQVAQPFVGHWANVCTPKDIFICDGSKAEADKITDELLKSGTLRRLAAYENNFICCTDPKDVARVESKTFICTPDRFQTVPHVAESVKGILGQWISPKDLDESLRDRFPGCMNDRTLYVIPFSMGPIGSPLAKYGIQITDSQYVVLCMRIMTRMSLKVLDYIKEQNTFVRCLHSIGLPLPHEGVKVINNWPCNPEKTIISHIPDDRLIMSFGSGYGGNSLLGKKCFALRIASRIAYDEGWMAEHMLIMSVTNPKGEEKFVCAAFPSACGKTNMAMLTPSLPGWKVMCVGDDIAWMRFNDKGELRAINPEAGFFGVAPGTNHKTNPNALECCMKNSVLTNVAETDDGRFFWEGLESEYKPETKLTTWLGEKTTVGAKTATPKAHPNSRFCCPASQCPIIHPKWEDPAGVPVSVFMFGGRRPEGIPLVYEARTWKHGVMIGAQVKSEATAAAEFKGRQVMHDPMAMRPFMGYNFGKYLEHWLSMEKPGRHMPRIFHVNWFRLDSHGRFAWPGFGNNIRVIEWALRRVSGEDIAVDSPIGLLPKKGSINMEGLDCDWDAIFGLEKQYLLEDIEETTKFLDDQVGNWRNNVNASRPCKPSMWARVCNRQSSSPSPV</t>
  </si>
  <si>
    <t>MANPLPSIDNLSPSRLAMGDEEVQALVVDNGSGMCKAGFAGDDAPRAVFPSIVGRPRHQGVMVGMGQKDSYVGDEAQSKRGILTLKYPIEHGIVTNWDDMEKIWHHTFYNELRVAPEEHPVLLTEAPLNPKANREKMTQIMFETFNTPAMYVGIQAVLSLYASGRTTGIVLDSGDGVTHSVPIYEGYALPHAILRLDLAGRDLTDYLMKILTERGYSFTTTAEREIVRDIKEKLCYVALDFEQEMATAASSSSLEKSYELPDGQVITIGNERFRCPESLFQPSFLGMESAGIHESTFNAIMKCDVDIRKDLYANTVLSGGTTMYPGIADRMQKEITSLAPSTMKIKIVAPPERKYSVWIGGSILASLSTFQQMWISKQEYDESGPGIVHRKCF</t>
  </si>
  <si>
    <t>MSKGPAVGIDLGTTFSCVGVFQHGKVEIIANDQGNRTTPSYVAFTDTERLIGDAAKNQVAMNPSNTVFDAKRLIGRRFDDKAVQDDMKHWPFKVINSGGKPKIEVEYRGETKQFSAEEISSMVLSKMKETAEAYLGKKVSDAVVTVPAYFNDSQRQATKDAGAISGLNVLRIINEPTAAAIAYGLDKKVGKERNVLIFDLGGGTFDVSILSIEDGIFEVKSTAGDTHLGGEDFDSRLVSHFVEEFKRKHRGKDLTSNKRAIRRLRTACERAKRTLSSSAQANIEIDSLLEGIDFYTSITRARFEELCSDLFRSTLDPVEKALRDAKLDKGAVHDIVLVGGSTRIPKVQKLLQDFFNGRELNKSINPDEAVAYGAAVQAAILTGDKSEAVQDLLLLDVAPLSLGLETAGGVMTALIKRNTTIPTKQTQTFTTYSDNQPGVLIQVYEGERAMTRDNNLLGKFELSGIPPAPRGVPQIEVTFDIDANGILNVSAVDKSTGKQNKITITNDKGRLSKEEIERMVNDAEKFKQEDERQRDRVAAKNGLESYAFTMKSTVEDEKVKDKISESDRKKITEKCEETIKWLDGNQQADKEEYEHRQKELESVCNPIITKMYQEAGGAGGMPGGMPGGMPGGGGMGGASSGGRGPTIEEVD</t>
  </si>
  <si>
    <t>MYCVHRFTSRVSIVPNFASCRYMSRIKVENPVVELDGDEMTRIIWAKIKEQLLHPYLSLNCKYFDLGLENRDKTNDQVTIDSAHAIQKYNVGIKCATITPDEARVEEFKLKKMWKSPNGTIRNIIGGTIFREPIICSNIPRLVPSWKNAIVVGRHASGDQYQATDLVIPEEGKLELRFTPKSGKPINLEVFDFQNGGGVGLAMYNTDESIRGFANSCFNYALAKKWPLYLSTKNTILKSYDGRFKDIFAEIYESTYRRDFEANGIWYEHRLIDDMVAQALKSSGGFVWACKNYDGDVQSDVVAQGYGSLGLMTSVLLCPDGRTMEAEAAHGTVTRHYREHQKGRPTSTNPVASIFAWTRGLAHRAKLDDNADLSAFCGRLERACVETIESGKMTKDLALCVYGSAKPDQYLNTTDFLDAIAENLQRGLSR</t>
  </si>
  <si>
    <t>MAEEITPLVVDNGSGMCKAGFAGDDSPRAVFPSLVGRPRQQSIMVGMGNKDSYVGDEAQSKRGILTLKYPIEHGIVTNWDDMEKIWHHTFYNELRVAPEEHPVLLTEAPLNPKANREKMTQIMFETFNCPAMYVAIQAVLSLYASGRTTGIVLDSGDGVSHTVPIYEGYALPHAILRLDLAGRDLTDWLTKLLTERGYAFTTTAEREIVRDIKEKLCYVALDFENEMATAATSSSLEKTYELPDGQVITVGNERFRCPEALYQPSFLGLECNGIHETTYNSIMKCDLDIRKDLYSNVVLSGGSTMYPGIADRMNKDLTALAPTTMKIKIIAPPERKYSVWIGGSILASLSTFQQMWITKQEYDESGPSIVHRKCF</t>
  </si>
  <si>
    <t>MILCLDGIGIMFEVEIGRSIVLRENSLVVHHGACFIGMDASLLGKTALVTGASSGIGRATAVLFAKLGAGVSLVGRNEVNLEKSRQMCQDASPNPEAYFHVVRADLAELDQVSGAFNETIKHFGKLDILVNNAGFQLRDSVENFDPVAYERLMNVNVRSVITLSHLAVPKLEESKGCIVNVSSVSGNNSFPGILSYSISKAAIEQFTRNAAVELGKKGIRVNCVAPGVVVTELHRTAGFSDSEYASFLMRARSNNLMGATGEADDVARAIAFLAAPATGAFITGETIFISFSFLLPLHSLLSPSVTPTNCTRLSDRMVSIYSSH</t>
  </si>
  <si>
    <t>MKPQVGINGFGRIGRLVLRAAVASNSVNVVAVNDPFIDLEYMVYMFKYDSAHGRYKGDVKVDGGKLVIDSHRITVFQEMSASAIPWSQAGAEYIVESTGINTTVEKASAHFQGGAKKVIISAPSADAPMFVVGVNHEKYDPSMKVVSNASCTTNCLAPLAKVINDNFGIVEGLMTTVHSYTATQKVVDGPSKKAWRDGRTAAQNIIPASTGAAKAVGKVIPELNGKLTGMAFRVPTPNVSVVDLTCKLSKPATYDQIKAAVKAASESSALKGILEYTEDQVVSTDFLSTTCSSTFDARAGIALNDTFVKLIAWYDNEFGYSCRVVDLISYMFKRDH</t>
  </si>
  <si>
    <t>MQKSLNKCIGFPSHIFTTASVGVERGRMGKEKTHINLIVIGHVDSGKSTSTGHLIYKCGGIDKRTIEKFEKEAAEMGKSSFKYAWVLDKLKAERERGITIDIALWKFETPKYLVTIIDAPGHRDFIKNMITGTSQADCAILVVAAGTGEFEAGISKNGQTREHALLAFTLGVKKLIIAVNKMDAVDYSEKRFQEISSEMKAYIKKVGYNPDTVNIVPISGWVGDNMLEPSPNMPWYKGPTLLASIDLIEPPTRPVDKPLRLPLQDVFKISGIGTVPVGRVETGIMKSGMVVTFAPVGISTEVKSIEMHHETLSEAVPGDNVGFNVKNISVKDVRRGNVAGDSKNHPPREAAEFTAQVIVLNHPGEIGAGYTPVLDCHTAHIACKFAELKEKIDRRTGQVKETNPAKIKSGDAAIVRMVPSKPMCVEVFSEFPPLGRFAVRDMRSTVAVGVIKAVTFKDKEAKATKSAQKAAKAKK</t>
  </si>
  <si>
    <t>MSLKKLSITNVDVRGKRVLMRVDFNVPMKDGKCTNPQRIASAIPTIKLVLDKGAKSVVLMSHMGRPDGQPNMKYSLQQIVKDVEKELGKPITFLKDCVGPEVEAACKDPTPGTVFLLENLRFHVEEEGKGLDATGNKVKADSAKVEEFSKSLTALGDIYVNDAFGTAHRAHASMVGCKLPQRAAGLLLNKELEYFAKALESPTRPFLAILGGAKVTDKIQLINNMLDKVDELIIGGGMAFTFLKVLNNMKIGKSLFDEAGAKTVPQIMEKAKAKGVKVHLPFDFITGDKFAEDANVGSATIESGIEDNLMGLDCGPTSSNEFADVISRAKTIIWNGPAGVFEWSNFANGTKAVMDAVVAATSKGAITIIGGGDTATCCAKWNTESKSRAARRQSSTWRVSAFRRLSQVLPLPPSKLNTFFLVNYPAQSQFFVP</t>
  </si>
  <si>
    <t>MFKLFLPRVRGATTVWRCGDWFYSTYKSTSSGSLRDVLEEAITKHREVVASFRKEHGSKKVGEVTVDMMYGGMRGVKGLVTETSVLDPDEGIRFRGYTIKDCQELLPKAPGGKEPLPEGVLFLLLTGQIPSEEQVKSVSKDLVARASLPSHVLKIMKSFPTTMHPMSQLVSATAALNSESKFVAAYNKGVSKSTYWEYAYEDSMDLIAKLPIVAATIYNSSFRDGKSAEVMDPSADWSKNFAHMMGYKDPLFVELLRLYLTIHCDHEGGNVSAHTCHLVGSALSDPYLSFAASMCGLAGPLHGLANQEVLTWIMDLVKSKGMSPSDDEVLQYIKATLESGRVVPGYGHAVLRKTDPRYTCQRDFALTHMPDDPLIKIVAQCFKLVPPYLESLGKVKNPWPNVDAHSGVLLQHFGMKEMSFYTVLFGVSRALGVCSSLVWDRALGLPIERPKSLSTNGLRTLVKAT</t>
  </si>
  <si>
    <t>MAAVVGKLAPSFTCKALVDGELKDVSLSDYRGKYVILFFYPMDFTFVCPTEIIAFNDRADEFHQRGCQLLACSTDSGYCHLAWNNVSRKEGGVQGMRIPMLADTNHKISRDYGVLIEDQGIALRGLFIIDDKGVLRQITINDLPVGRSVDEALRLLDAFQFTDKHGEVCPANWQPGSKTFKPSAGDLKSFMSS</t>
  </si>
  <si>
    <t>MAAESSNVTVELMKMKKFKKDTGYEAAMKRLYDKVRKGKAKTLTANIQTAKTTFTPGKGKPPIPALLNSKVKEVKKGPAKDKVIVAAINGDAKKKTYIVALRFATEENAKLFYDKTKAKGVVPPEPEQSAAPAAPAPPPASATPPPPPPASSRTDEPSRTASLTPITTDRVSTPVRSSHQVPTRSVTLDSITRSNSTSSSVSRPTINEMSAKRNEPPSVARSPSISYQSKSNPLTHTTPATRVSMSLSSSSSLSAREASKSASRISSLDPALESRTTFISTDPSNYRRNRQRNSSWGQINGDKTSSKANESEYKHYRPHSSRRSAGSVRIFQLTPGNSPGRGESGRMYYYASNARGQSSSSSSNSSLSSSSSSESIATKWLSDRPVGRRQSYGRMSNHVTRNRSRLTELTPRAYSIGPGSRRRNFSSSSSSSSSSSSSENVNVTTWRITRRSSSSASLSSSSSSSSKSDNYHSGRKHRSNRRNASRGINLR</t>
  </si>
  <si>
    <t>MAPKVVSGKAAKKASKVKVPKADKAKKKRRKESYAIYIYKVLRQVHPDTGISSKAMSIMNSFVNDIFERIAAESSRLAHYNKKSTITSREIQTAVRLLLPGELAKHAVSEGTKAVTKYTGSK</t>
  </si>
  <si>
    <t>MSLLRAVFPLVSKAPSYIFKAAPLLSNAGRSLSTSNNYAQSPEFSSILEERILGQAQQAELEETGRVLSIGDGIARVYGLKNIQAEEMVEFSSGLKGMALNLEPDNVGVVVFGNDKLIKEGDIVKRAGAIVDVPVGEELLGRVVDALGSPIDGLGAISTKQRRRVGVKAPGIIPRTSVKEPMQTGMKAVDSLVPIGRGQRELIIGDRQTGKTAIAIDTIINQKRFNDGADEKKKLFCIYVAIGQKRSTVAQLVRRLTIAGAMKYTIVVSATASDAAPLQYLAPYSGCAMGEYFRDNGKHALIIYDDLSKQAVAYRQMSLLLRRPPGREAYPGDVFYLHSRLLERAAKMNDQYGGGSLTALPVIETQAGDVSAYIPTNVISITDGQIFLENELFFKGIRPAINVGLSVSRVGSAAQTKAMKQVAGRMKLELAQYREVAAFAQFGSDLDATTQALLNRGVRLTELLKQGQYVPMAIEEQVVVIYAGVRGHLDKMDPSKITKFEQDFLKYFKANHQDILKTIREVGEISPEMDEKLKTIVTDFLSSYQS</t>
  </si>
  <si>
    <t>MILRSQVPASGTPLNALVERLYKHRARFLLSVSEMTSLLLGFLCLLATAAGQHLPVDAQPVGLSTNWQQDAFFRRQRASLMDSKQALIAMINELRETIFRQQLLLSQYFRDQAAQPVQHPISV</t>
  </si>
  <si>
    <t>MSGRGKGGKGLGKGGAKRHRKVLRDNIQGITKPAIRRLARRGGVKRISGLIYEETRGVLKVFLENVIRDAVTYTEHAKRKTVTAMDVVYALKRQGRTLYGFGGLRPYACPYARWVQVSVPTFVMVVKSEESGNNRRESGRLTDRFGGDMLLTCETDGASGVGGGVLSISRCCTWW</t>
  </si>
  <si>
    <t>MRGHEIPFGALEVDDGIFVARAELSGEKIPGKYVQRYQTCYLPHGGKEHEVSFCEILCDTTVTCGGACYKWVADSDGDVPKNAIIAGIASDGEPLYICKAPCQGEMCVGKVHMGHSCAYIPYGGEEKAVERYEVLVLRK</t>
  </si>
  <si>
    <t>MELLAYFNVSGNLSEPLMIMEDDKTKTMLKRSKNKTNKVRVTTAESQLEFEMQKGSLGQDLFDQVVRTIGLREVWYFGIQYIDKDGNPTFLRLDKKISSNDFAPGSEYDFKFMVKFYPENVEEELIQTCTITHFYLQVKSDIMSGKIYCPTDTAVLLASYACVAKYGPYDPQSCPKSLPIDRLITGKEQYDQTDEQWYERIIAYYKDHHDMSREDAMVQYLQIAQDLEMYGVETFNIKNKKGTSLVLGVDALGLSIYEPGNLLDPKIGFPWSEIRNLSFHDKKFIIKPADKSAKEFFFLVEKSKINKRILALCTGNHELYMRRRKSDSIEVQQMKIQAKEERELKEAERQRLKEERLQRMENEQKLRELRAQMVEKESDLADMKNKASAYESKIAELEMLLQQERHARESLQKSQDKLAEMNRKLKEETAASAEERNRLMAQRDEVQREVEAQKVAMAKKEAEKAQAEAELRRMREKHDAKHKSQVNGSGDAASQDDESEAKELEVIPNVRRTEESRVTAVSKNETLQTKLANLKMELSSTRDQSKMRDIDRRHEYNVREGNDKYKTLRNIRKGNTMCRVEQFESM</t>
  </si>
  <si>
    <t>MSILKIHARQIFDSRGNPTVEVDLTTSKGLFRAAVPSGASTGVHEAVELRDADKNAYMGKGVLNAVKNVNEIIAPALIKEKFLVTDQQRIDEFMIKLDGSPNKGKLGANAILGVSLAVCKAGAAEKGAPLYRHVADLAGNKDVVLPVPSFNVLNGGSHAGNKLAMQEFMILPTGAKSFSEAMKMGTEVYHHLKSVIKGKYGLDACNVGDEGGFAPNIQDNMEGLELLKTAIDKAGYTGKVKIGMDVAASEFYQDGKYNLDFKNPKAAASSIVSGSKLSDIYSEMISKYPIVSIEDPFDQDDWAAWTEFNAKAGIQIVGDDLTVTNPERVQLAIDRKACNALLLKVNQIGSVTESIKACQMSRAAGWGVMVSHRSGETEDSTIADIVVGLRTGQIKTGAPCRSERLAKYNQLLRIEEELGPKAVYAGEHFRNPL</t>
  </si>
  <si>
    <t>MLRAARSSRCAGSLCRLFARGAAKDVKFGADARAAMLVGVDVLADAVAVTMGPKGRNVILESQWRSPKITKDGVTVAKGIELKDKFQNIGAKLVQDVANNANEEAGDGTTTATVLARAIAKEGFEKISKGANPIEFRRGVMMAVDAAVKHLKEMSRPVTTPEEVAQVATISANGDTSIGDLISDAMKRVGNDGTITVKDGKTLFDEIEYIEGMKFDRGYISPYFINTEKGARCEFQDACVLFCEKKINNIQVIIPILEAVHQHKKPLVIVAEDVEGEALTALVLNRLKLGLQVCAVKSPGFGDNRKNTLRDMAIATGGVVFGDEADMYKLEDAQLQDLGRVGEVVITKDDTLFMRGHGNKADVDKRISQLRDEISASSSDYEKEKMQERLAKLSNGVAVIKVGGSSEVEVSEKKDRYTDALNSTRAAVEEGIVPGGGAALLRCIEVLDRIEGKNNDQQIGIDIVKKALETPAYTIAHNAGVNASVVVQKVLAMEPNGGYDAMNDRYVDMIAAGIIDPTKVVRIALVDAAGVASLLTTAETVVCDIPKEDNPGAGMGGMGGMGGMGGMM</t>
  </si>
  <si>
    <t>MACRGVFGLSKFLKIPIKTASFSKITTASALTNKRWFATETKPAPSASTNPRGRIVAVIGAVVDVQFDDKLPPILNALEVQGRSSRLILEVAQHLGESTVRTIAMDGTEGLVRGQECVDTGASITIPVGPETLGRIMNVIGEAIDERGPIKSKMTASIHQDAPEFVEMSTSQEILETGIKVVDLLAPYARGGKIGLFGGAGVGKTVIIMELINNIARAHGGYSVFAGVGERTREGNDLYHEMITTGVIDLKGSNSKVSLVYGQMNEPPGARARVALSGLTVAEYFRDQEGQDVLLFIDNIFRFTQAGSEVSALLGRIPSAVGYQPTLATDMGTMQERITTTKKGSITSVQAIYVPADDLTDPAPATTFAHLDATTVLSRGIAGLGIYPAVDPLDSVSRILDPNIVGEEHYTVARGVQKILQDYRSLQDIIAILGMDELSEEDKLTVARARKIQKFLSQPFQVAEVFTGMEGKLVSLQDTIKSFKKILSGEMDQYPEAAFYMVGGIDDVVEKAKKLVAEHS</t>
  </si>
  <si>
    <t>MPGPLKVLITGAAGQIAYNLSNMVANGNLFGKDQQIILHLLDIPEAKTVLDGVVMELQDCAFTVLVGIVPTHCLKEAFTDIDVALMVGAMPRKQGMERRDLLSSNVKIFKEQGEALDKYAKKTVKVLVVGNPANTNCLIMSKYAPSIPKENFTALSRLDHNRAIYQVAAKAGVPNTCVKNVCVWGNHSNKQFPDLSHAVVTKDGKQHPAKELINDEKWVKEVFTPCVQNRGAAVIGLRKLSSAASAAKAIVDQMRDWWFGTKEGEWVSMSVYSTGDHYGAPKDIYFSFPVTIKDGHYKVVDGLSMDEWSRSLFKLSADELVDEREVALASFK</t>
  </si>
  <si>
    <t>MYRLGHCLLGMFALIADAFVWDELTFPSPSSHHSGIWWLLSSSFQLLAALAKLLYWRLFILRLVIRLLGAHRRGFGRCLVAFAAVNICAVVFSLYFCLLPLRLSRWRATASSTSSELYWLLLHAVLGHVVLANIVVHFLAGVLCSPGHVPPLSPLPPHLPRTMCARCLRPRPWRAHHCVVCGVCVLRMDHHCPWLNNCVGLRTHRHFFLFLAHLAIGIVYLYVAGFGDFVEHSSQVCQDGEHHRINCLVHTVLCAIYRVAALVFVFVMGLLLWHGRLIGRGETSVEYHQNRRLARALSKHHLIFRNPFDFGPRVNWFRFLGLQISTDARVVERRRSYGGIETFVKRFILYVLLPFNCPPFDSDGMEFETHEPDAVQLISLAVALWSRVPSLRIVKDDTVARNALNLDGKNSSKKRRFTPNISKALAKISQSDGTNPPPKNRNSHDSAKKSNTKRPRINRQLLEGEESRYVQSYSIFETGLGCVPQSDKNTVELQSLPTRANRTSVQAVAQSPSSPMDVELDGCRRAPVTDVQQFFRYPPICMPPDPPTAFDTNNLASPSVPDCSANLGTPKSLRSTVIPSQLFDETSLNGSLFHLRIPDALLSEESPLQKEGKFGKIQLLDNGETRLVIGDCFLRLTSPGVTSYSSDVVLVEDEGGEEDGGMVNLNSLGHIDQFVTAVPDLERFSKLENGVFLKDGEPFRYISGSLHYFRIPRIYWEDRLLKAKSAGLDAIQIYIPWNFHEPKPGEYLFDNERDVVEFINLAQRIGLLVLVRAGPYICAEWDFGGLPPWLLSSNPKLELRSSDPEYLKPVIRWFGQLLPKLKPLIYQNGGPIIMIQLENEYGSYFTCDQEYLSALYEYARFILGDEIILYTTDGNNMIELRCGSSDRRLFATVDFGVDEAKHPNDSFKALQQFQPHGPLVNSEYYSGWLDHWGEKRHVVDANAVAEGALNLWNMSQGVSFNIYMFHGGTNFGLWSGANSPTEFIITSYDYDAPISEAGDITAKYLILRDLFYRLKQQVPPPIPVNISKAHYGVIGLNFFSHLLYDLQGGVASFKPLYMEALEQYQGLMAYTAILEHDEGKANLTFEGVKDTGLVFTTDFRAGSIIFHGSVSGCGSLNITVDKEHPFLIIVTECRGHVNFGPLMFGDIKGIVGRVLLDGKELLNWVMKALDFRTVNPPDPIRINTEGTAFPAPGAIYKGVFHVPFPPMDTFAVVTGFTRGVLAVNGHIVGRFYPSAGPQVSLYVPSSMLICGENVVSILEFEKIQSTCLKNASFCSVTFRDSPVWLNRSVL</t>
  </si>
  <si>
    <t>MNRFVLLFLSFLVAVSIACRQQERSVAVSSPRGIVGGITPITKEDMNEMMFQDALTEVMKNLDEVNECHSFRLVEVIEATQQVVAGMKYVVKLEVTPIYSSDNDEECLKPCYLNLSGNKQAIAAVVYQPWRNPKHHITFKPNNEGSADFSKNGKLITSCELREGTILSSKEMTSKQFQEMVRSGIERLDRNASRCFRYELMDVIEGKRMMTSNLKYEWRMKVKRIYDESMPGCIGACADDCSGIEIYRASALASMFHGGAPEILSIEYQDPTAL</t>
  </si>
  <si>
    <t>MSRSEVEVLKSDMPTEMKNFIIDQVDDTLREYNADSSRPIKLESLVTQLGRTLKQRYEGVWQVVILTGSYSAFSAYTPERLFHFKFGRFVVLVWQSSTY</t>
  </si>
  <si>
    <t>MWGWNHLFDAVVGGEIEVMSYGSQTKAVVKNADMAEDMQQRAVDCAQDAMNKYSVEKDIAAHIKKEFDRLYSPTWHCIVGRNFGSYVTHETKHFIYFYMGQVAILLFKSG</t>
  </si>
  <si>
    <t>MSAAVLLSETVMAEKKQDLQDTQRYWVRITLTSVAVKPLEKVAEDVKARVEDMNLKLKGPVRLPTKTLRITTRKTPCGEGSKTWDRYQMRIHKRVLDIYTTSETIQRLTLCDLDPMVRAEVKIEGGST</t>
  </si>
  <si>
    <t>MHCTEHKPLVLTTGGAGFIGSHTVVELLDVGYDTVILDNFCNASKGCIANLEKVCGQKLKVRTIDLLDKDALTSLFHEFKFDYVIHFAALKAVGESVQIPLEYYQNNITGFVNLLQVMAANNVKKLVYSSSCTVYGDPSKLPLTEETPTGQCANPYGRTKYIGELILEDLTRSDPEWSVINLRYFNPVGAHKSGLIGEDAGPAPKNIFPCLTKTAYGRMQEVVVFGNDYKTPDGTGIRDYIHVVDLAKGHVSAVRYLSKFTGCKSFNLGTGKGYSVIELIKAMEKASGKPVKYRFDARRGGDIAMAYADTTLAEKELGWKAEKGLPEMCEDAWRWQCNFPDGYPKAAKGDI</t>
  </si>
  <si>
    <t>MSESHVKISRTIIRGTSPSTVRLESRVRELEDLLDLERDARVRSERNANELSIQLDTMAERLDELSGTSSQTQDAIRRKDMEIAKLRKDLENANAAFETAEATLRRKHNTMISEISSEVENLQKQKGRAEKDKSQLMLEIDNVLGQLDGALKAKASAESKLEGLDSQLTRLKALTDDLQRQMADVNSAKSRLAAENFELVRVNQEYEAQVVNFSKTKSVLEGQLDDLKRAMDEDARNRLNLQTQLSSLQMDYDNLQARYEEEAEAAGNLRNQVAKFNADMAALKTRLERELMAKTEEFEELKRKLTVRITELEDIAEHERTRANNLEKTKVKLTIEIKDLQAENEALAAENGELTHRTKQAENLANELQRRVDEMTVEINTLNSANNALEGDNMRLKGQVGDLTDRIANLDRENRQLGDQLKETKSALRDANRRLTDLEALRSQLEAERDNLASALHDAEEALKELEVKYVASQNALNHLKSEMEQRLREKDEELENLRKSTTRTIEELTTTISEMEVRFKSDMSRLKKKYEATISELEVQLDVANKANANLNRENKALAQRVQELQTALEDERRAREAAESNLQVSERKRIALASEVEEIRSQLELSDRARKNAESELNDANGRISELTMSVNTLTNDKRRLEGDIGVMQGDLDEAVNARKAAEDRADRLNAEVLRLADELRQEQENYKRAETLRKQLEIEIREITVKLEEAEAFATREGRRMVQKLQNRVRELEAELDGEIRRAKEAFASARKYERQFKELQTQSEDDKRMILELQDLLDKTQIKMKAYKRQLEEQEEVSQLTMSKYRKAQQQIEEAEHRADMAERTITIKRTIGGPGSRAVSVVREINSVSRGNRATSIM</t>
  </si>
  <si>
    <t>MDPSDPDFEYLGVDRKALLKEAEAGSFDSKSVAWVEDEKEGYVMADIEETSGDTVTVRLKDGNTKKIKKDDIQQVNPPKFIMAEDMADLTYLNDASVLENLRARYYHKLIYTYSGLFCVAVNPYKRYPIYSYEVAMKYKGKRRAEMPPHLFSISDNAYHSMLADRENQSILITGESGAGKTENTKKVISYFAFVTANPAKKGEEVEKKGSLEDQIVQANPLLEAYGNAKTNRNNNSSRFGKFIRIHFGTTGKIAGADIEFYLLEKSRVTSQMKGERNFHIFYQLLSDYGKKYHDKLLVSADPALYSFINQGELTIDGVDDAEEMKLTDEAIDILGFSNDERMSLFKCTTSVVNMGEMKFKQRPREEQAEADGTAEAEKVAFLLGVNAKDLLNSFLKPKVKVGNEFVTKGQNLDQVNFAVNALAKSLYSRLFTWLVARVNKTLDTKVKRQYFIGVLDIAGFEIFEENGFEQICINYTNERLQQFFNHHMFVQEQEEYRKENIEWTFIDFGMDLQACIDLIEKPMGIMSILEEECMFPKATDQTFKQKLYDNHLGKSPNFAKPKPPKAGQKEAHFELHHYAGSVPYNITGWLDKNKDPLNDTVVNLLQESKETLVAYMFAPPEDGTKKKKSGSFMTVTYTHRESLNKLMKNLMSTSPSFIRCIVPNEFKQPGVIDAHLVLHQLHCNGVLEGIRICRKGFPNRMVYSEFKQRYSILAPNVIPAGFVDGKQVTEKILDACQLSKDSYQCGNTKVFFKAGTLAELEDMRDEKLNKIISNFQAQIRGYLMRKEYKKLQDQRTALALIQRNIRKYLMLRTWPWWRLYTKVKPMLNIARQEEEMRKAAEELAKMKEEFEKLEKLKKELEEQNVTLLQQKNDIFLQLQTEQDNLADSEEKVSKLILQKADMEQQIKELEERLNDEEDASKNLEEAKKKLAAEIDELKKDVEDLESTLQKAEQEKQAKDNQIKQLQSEMQQQEDQIARLNKEKKALEEQNKRTTEALQAEEDKVNHLNKLKAKLESTLDEMEENLAREQKIRGDVEKAKRKLEGDLKSTQESVDDLERVKRDLEEQLRRKDAEMANMGSKSEEDQGLINQLQRKIKELQARIAELEEDLEAERAARSKAEKARQQLEAELDEVSDRLEEQGGATAAQMDLNKKREAELIKLKRDLEEARIQNEQQVQALRKKQADAVNEITDQLDQATKLKAKVEKEKGDLKAECDDLQSQIANITKQKMNAEKNWKTCESQLAELQAKLDETSRQATDAGSQKARLSQDITELQRQLEEAESQLGQLSKAKQQLASQLEEARRNLDEESRAKSKLTSEVRNLTSDLDALRESLEEEQSAKSDMQRQIQKLQSELAAGVGKGQGDIKTEEFEEMKRRLTAKLQEAESDAESAKQKCSQLEKIKARLQGEIEDLMVDVERANGLASQLEKKQKNFDKTLGEWQAKYAESQAELENAQREGRGYSTDVFRLKAQLEEANDQIEAVRRENKNLSDEIHDLTEQLGEGGRSVHEADKARKRLEMEKEELQAALEEAESALEQEEAKVQRAALELSQVRSEIDRRLAEKEEEFEATRKNHQRAIESMQASLEAEVKGKADAMRMKKKLEQDINELEVALDSANRGRAEMEKNAKKFQQQVREMESQMEEDQHVRDELRENVSTAERRAQMLAGELDDLRTHLETSERARKAAELERAEASDRASELTAQSASFAAMKRKMEADLAAMQADLEEAANEAKQADERAKKAMADSARVFEEVRQEQEHTQHVEKARKQAEQQVKELQVRLEEAEANAMKGGKKALAKLEQRVRELETELDAEQRRHGETQKNYRKIDRRLKEVTMQADEDKKNYDRLQELVDQLQGKIKTYKRQVEEAEEIAAVNLAKYRKIQHEVEDAEERADQAEQALQKLRAKNRSSVSMSRGPSATPAAGGRTVNSHTARVRAMAAVTVDHEEE</t>
  </si>
  <si>
    <t>MGPCIRIARDRIHKRSKTGGRRERNRKKRKFELGRPAAMTKLGPRRIHTVRVRGGNIKLRAMRLDQGNFSWPTQAISRKSRIIDVVYNASNNELVRTKTLVKNAIVQVDSAPFRQWYEAHYLKELGRHHAKGKKVETTENPEDDVLLKKRSASVMKKYEARQKLPQATLSENLKEQFMSGRLLACISSRPGQVGRCDGYILEGKELEFYSRKLKAKKAK</t>
  </si>
  <si>
    <t>MDLSLDEIISKNRASRRGRGSKSQNELRRTSGGRVQKRRLNDFPRRSLPDKWQHDLFLGNGGGATKGNAKILISNLDYGVNDDDIQELFQEFGVLRRAAVHYDRSGRSLGTAEVIYASRADAAKAIERYNGLPLDGRPMNIQFVGAADGQAQARNRLGDVSRGRQQRGRGGRGGRRGNRNTRPPVTKDQLDAELAAYTAQVEGMSKKAECIVCISSRPNERLLIGVIEFSKHRLALHFCVPCCKLFYR</t>
  </si>
  <si>
    <t>Peptide hits</t>
  </si>
  <si>
    <t>EmuJ_001105600.1</t>
  </si>
  <si>
    <t>EmuJ_000292700.1</t>
  </si>
  <si>
    <t>EGR_05821.1</t>
  </si>
  <si>
    <t>EGR_08863.1</t>
  </si>
  <si>
    <t>EGR_05070.1</t>
  </si>
  <si>
    <t>EGR_09069.1</t>
  </si>
  <si>
    <t>EmuJ_000792800.1</t>
  </si>
  <si>
    <t>EGR_05325.1</t>
  </si>
  <si>
    <t>EmuJ_001043100.1</t>
  </si>
  <si>
    <t>EGR_00209.1</t>
  </si>
  <si>
    <t>EmuJ_000756700.1</t>
  </si>
  <si>
    <t>EGR_01053.1</t>
  </si>
  <si>
    <t>EgrG_000720500</t>
  </si>
  <si>
    <t>EmuJ_000412400.1</t>
  </si>
  <si>
    <t>EGR_10657.1</t>
  </si>
  <si>
    <t>EGR_01163.1</t>
  </si>
  <si>
    <t>EmuJ_000514200.1</t>
  </si>
  <si>
    <t>EGR_03833.1</t>
  </si>
  <si>
    <t>EmuJ_000417100.1</t>
  </si>
  <si>
    <t>EGR_08364.1</t>
  </si>
  <si>
    <t>EgrG_000940900</t>
  </si>
  <si>
    <t>EGR_04973.1</t>
  </si>
  <si>
    <t>EmuJ_000763300.1</t>
  </si>
  <si>
    <t>EmuJ_000920900.1</t>
  </si>
  <si>
    <t>EGR_05228.1</t>
  </si>
  <si>
    <t>EGR_06901.1</t>
  </si>
  <si>
    <t>GGQNSNLLVNVNQV</t>
  </si>
  <si>
    <t>LTKPTVSTTGSTPTTR</t>
  </si>
  <si>
    <t>TTPQLTKPTATTTK</t>
  </si>
  <si>
    <t>VTKPTLTTK</t>
  </si>
  <si>
    <t>VTKPTLTTTK</t>
  </si>
  <si>
    <t>GSTPTTLTTPQLTK</t>
  </si>
  <si>
    <t>VTKPTLTTTGSTPTTQTTPK</t>
  </si>
  <si>
    <t>VTKPTVSTTGSTPTTR</t>
  </si>
  <si>
    <t>VTNPNLTTTGSTPTTR</t>
  </si>
  <si>
    <t>VTKPTLTTTGSTPTTR</t>
  </si>
  <si>
    <t>AEADKITDELLK</t>
  </si>
  <si>
    <t>AINPEAGFFGVAPGTNHK</t>
  </si>
  <si>
    <t>CLHSIGLPLPHEGVK</t>
  </si>
  <si>
    <t>DIFICDGSK</t>
  </si>
  <si>
    <t>DLDESLR</t>
  </si>
  <si>
    <t>DLDESLRDR</t>
  </si>
  <si>
    <t>FAWPGFGNNIR</t>
  </si>
  <si>
    <t>FCCPASQCPIIHPK</t>
  </si>
  <si>
    <t>FFWEGLESEYKPETK</t>
  </si>
  <si>
    <t>FNDKGELR</t>
  </si>
  <si>
    <t>FPGCMNDR</t>
  </si>
  <si>
    <t>FQTVPHVAESVK</t>
  </si>
  <si>
    <t>FSDLPQVAQPFVGHWANVCTPK</t>
  </si>
  <si>
    <t>FVCAAFPSACGK</t>
  </si>
  <si>
    <t>GILGQWISPK</t>
  </si>
  <si>
    <t>LAAYENNFICCTDPK</t>
  </si>
  <si>
    <t>LAAYENNFICCTDPKDVAR</t>
  </si>
  <si>
    <t>LIMSFGSGYGGNSLLGK</t>
  </si>
  <si>
    <t>LTTWLGEK</t>
  </si>
  <si>
    <t>NSVLTNVAETDDGR</t>
  </si>
  <si>
    <t>QYLLEDIEETTK</t>
  </si>
  <si>
    <t>RPEGIPLVYEAR</t>
  </si>
  <si>
    <t>SEATAAAEFK</t>
  </si>
  <si>
    <t>SPSLWEEEEVVTPNAPFCK</t>
  </si>
  <si>
    <t>TFICTPDR</t>
  </si>
  <si>
    <t>TFICTPDRFQTVPHVAESVK</t>
  </si>
  <si>
    <t>TIISHIPDDR</t>
  </si>
  <si>
    <t>TNMAMLTPSLPGWK</t>
  </si>
  <si>
    <t>TNPNALECCMK</t>
  </si>
  <si>
    <t>VIEWALR</t>
  </si>
  <si>
    <t>VINNWPCNPEK</t>
  </si>
  <si>
    <t>VMCVGDDIAWMR</t>
  </si>
  <si>
    <t>WEDPAGVPVSVFMFGGR</t>
  </si>
  <si>
    <t>RVSGEDIAVDSPIGLLPK</t>
  </si>
  <si>
    <t>VLDYIK</t>
  </si>
  <si>
    <t>VSGEDIAVDSPIGLLPK</t>
  </si>
  <si>
    <t>VLDYIKEQNTFVR</t>
  </si>
  <si>
    <t>AGFAGDDAPR</t>
  </si>
  <si>
    <t>AVFPSIVGRPR</t>
  </si>
  <si>
    <t>CDVDIR</t>
  </si>
  <si>
    <t>DLYANTVLSGGTTMYPGIADR</t>
  </si>
  <si>
    <t>EITSLAPSTMK</t>
  </si>
  <si>
    <t>GILTLK</t>
  </si>
  <si>
    <t>GYSFTTTAER</t>
  </si>
  <si>
    <t>IKIVAPPER</t>
  </si>
  <si>
    <t>LCYVALDFEQEMATAASSSSLEK</t>
  </si>
  <si>
    <t>QEYDESGPGIVHR</t>
  </si>
  <si>
    <t>RGILTLK</t>
  </si>
  <si>
    <t>SYELPDGQVITIGNER</t>
  </si>
  <si>
    <t>VAPEEHPVLLTEAPLNPK</t>
  </si>
  <si>
    <t>CDVDIRK</t>
  </si>
  <si>
    <t>DLTDYLMK</t>
  </si>
  <si>
    <t>DSYVGDEAQSKR</t>
  </si>
  <si>
    <t>HQGVMVGMGQK</t>
  </si>
  <si>
    <t>IVAPPERK</t>
  </si>
  <si>
    <t>KDLYANTVLSGGTTMYPGIADR</t>
  </si>
  <si>
    <t>TTGIVLDSGDGVTHSVPIYEGYALPHAILR</t>
  </si>
  <si>
    <t>LDLAGR</t>
  </si>
  <si>
    <t>DSYVGDEAQSK</t>
  </si>
  <si>
    <t>IVAPPER</t>
  </si>
  <si>
    <t>ELESVCNPIITK</t>
  </si>
  <si>
    <t>IINEPTAAAIAYGLDK</t>
  </si>
  <si>
    <t>IINEPTAAAIAYGLDKK</t>
  </si>
  <si>
    <t>NGLESYAFTMK</t>
  </si>
  <si>
    <t>NQVAMNPSNTVFDAK</t>
  </si>
  <si>
    <t>STAGDTHLGGEDFDSR</t>
  </si>
  <si>
    <t>TTPSYVAFTDTER</t>
  </si>
  <si>
    <t>DAGAISGLNVLR</t>
  </si>
  <si>
    <t>ITITNDK</t>
  </si>
  <si>
    <t>NTTIPTK</t>
  </si>
  <si>
    <t>VEIIANDQGNR</t>
  </si>
  <si>
    <t>FELSGIPPAPR</t>
  </si>
  <si>
    <t>QTQTFTTYSDNQPGVLIQVYEGER</t>
  </si>
  <si>
    <t>VSDAVVTVPAYFNDSQR</t>
  </si>
  <si>
    <t>LIGDAAK</t>
  </si>
  <si>
    <t>LSKEEIER</t>
  </si>
  <si>
    <t>ACVETIESGK</t>
  </si>
  <si>
    <t>AKLDDNADLSAFCGR</t>
  </si>
  <si>
    <t>CATITPDEAR</t>
  </si>
  <si>
    <t>CATITPDEARVEEFK</t>
  </si>
  <si>
    <t>DKTNDQVTIDSAHAIQK</t>
  </si>
  <si>
    <t>GFANSCFNYALAK</t>
  </si>
  <si>
    <t>GRPTSTNPVASIFAWTR</t>
  </si>
  <si>
    <t>HASGDQYQATDLVIPEEGKLELR</t>
  </si>
  <si>
    <t>IKVENPVVELDGDEMTR</t>
  </si>
  <si>
    <t>KWPLYLSTK</t>
  </si>
  <si>
    <t>LDDNADLSAFCGR</t>
  </si>
  <si>
    <t>LIDDMVAQALK</t>
  </si>
  <si>
    <t>LVPSWK</t>
  </si>
  <si>
    <t>NAIVVGR</t>
  </si>
  <si>
    <t>NIIGGTIFR</t>
  </si>
  <si>
    <t>NIIGGTIFREPIICSNIPR</t>
  </si>
  <si>
    <t>SSGGFVWACK</t>
  </si>
  <si>
    <t>TMEAEAAHGTVTR</t>
  </si>
  <si>
    <t>TNDQVTIDSAHAIQK</t>
  </si>
  <si>
    <t>YFDLGLENR</t>
  </si>
  <si>
    <t>VENPVVELDGDEMTR</t>
  </si>
  <si>
    <t>YNVGIK</t>
  </si>
  <si>
    <t>AGFAGDDSPR</t>
  </si>
  <si>
    <t>AVFPSLVGRPR</t>
  </si>
  <si>
    <t>DLTALAPTTMK</t>
  </si>
  <si>
    <t>GYAFTTTAER</t>
  </si>
  <si>
    <t>IIAPPER</t>
  </si>
  <si>
    <t>IIAPPERK</t>
  </si>
  <si>
    <t>QEYDESGPSIVHR</t>
  </si>
  <si>
    <t>TYELPDGQVITVGNER</t>
  </si>
  <si>
    <t>DLTDWLTK</t>
  </si>
  <si>
    <t>TTGIVLDSGDGVSHTVPIYEGYALPHAILR</t>
  </si>
  <si>
    <t>AAIEQFTR</t>
  </si>
  <si>
    <t>ADLAELDQVSGAFNETIK</t>
  </si>
  <si>
    <t>ATAVLFAK</t>
  </si>
  <si>
    <t>DSVENFDPVAYER</t>
  </si>
  <si>
    <t>LMNVNVR</t>
  </si>
  <si>
    <t>QMCQDASPNPEAYFHVVR</t>
  </si>
  <si>
    <t>SNNLMGATGEADDVAR</t>
  </si>
  <si>
    <t>SVITLSHLAVPK</t>
  </si>
  <si>
    <t>TAGFSDSEYASFLMR</t>
  </si>
  <si>
    <t>VNCVAPGVVVTELHR</t>
  </si>
  <si>
    <t>NAAVELGK</t>
  </si>
  <si>
    <t>TALVTGASSGIGR</t>
  </si>
  <si>
    <t>LDILVNNAGFQLR</t>
  </si>
  <si>
    <t>LGAGVSLVGR</t>
  </si>
  <si>
    <t>AGIALNDTFVK</t>
  </si>
  <si>
    <t>LSKPATYDQIK</t>
  </si>
  <si>
    <t>LVIDSHR</t>
  </si>
  <si>
    <t>TAAQNIIPASTGAAK</t>
  </si>
  <si>
    <t>VIPELNGK</t>
  </si>
  <si>
    <t>VPTPNVSVVDLTCK</t>
  </si>
  <si>
    <t>LTGMAFR</t>
  </si>
  <si>
    <t>VIISAPSADAPMFVVGVNHEK</t>
  </si>
  <si>
    <t>VVSNASCTTNCLAPLAK</t>
  </si>
  <si>
    <t>FQEISSEMK</t>
  </si>
  <si>
    <t>ISGIGTVPVGR</t>
  </si>
  <si>
    <t>STVAVGVIK</t>
  </si>
  <si>
    <t>KLIIAVNK</t>
  </si>
  <si>
    <t>LIIAVNK</t>
  </si>
  <si>
    <t>LPLQDVFK</t>
  </si>
  <si>
    <t>MDAVDYSEK</t>
  </si>
  <si>
    <t>SGDAAIVR</t>
  </si>
  <si>
    <t>SGMVVTFAPVGISTEVK</t>
  </si>
  <si>
    <t>STSTGHLIYK</t>
  </si>
  <si>
    <t>TIEKFEK</t>
  </si>
  <si>
    <t>VETGIMK</t>
  </si>
  <si>
    <t>YLVTIIDAPGHR</t>
  </si>
  <si>
    <t>AAGLLLNK</t>
  </si>
  <si>
    <t>AVMDAVVAATSK</t>
  </si>
  <si>
    <t>SLFDEAGAK</t>
  </si>
  <si>
    <t>SLTALGDIYVNDAFGTAHR</t>
  </si>
  <si>
    <t>ELEYFAK</t>
  </si>
  <si>
    <t>GAITIIGGGDTATCCAK</t>
  </si>
  <si>
    <t>IASAIPTIK</t>
  </si>
  <si>
    <t>LSITNVDVR</t>
  </si>
  <si>
    <t>VDFNVPMK</t>
  </si>
  <si>
    <t>YSLQQIVK</t>
  </si>
  <si>
    <t>ALGLPIERPK</t>
  </si>
  <si>
    <t>ASLPSHVLK</t>
  </si>
  <si>
    <t>DFALTHMPDDPLIK</t>
  </si>
  <si>
    <t>DVLEEAITK</t>
  </si>
  <si>
    <t>EVVASFR</t>
  </si>
  <si>
    <t>GLVTETSVLDPDEGIR</t>
  </si>
  <si>
    <t>GMSPSDDEVLQYIK</t>
  </si>
  <si>
    <t>LVPPYLESLGK</t>
  </si>
  <si>
    <t>SAEVMDPSADWSK</t>
  </si>
  <si>
    <t>VVPGYGHAVLR</t>
  </si>
  <si>
    <t>FVAAYNK</t>
  </si>
  <si>
    <t>LPIVAATIYNSSFR</t>
  </si>
  <si>
    <t>GCQLLACSTDSGYCHLAWNNVSR</t>
  </si>
  <si>
    <t>IPMLADTNHK</t>
  </si>
  <si>
    <t>QITINDLPVGR</t>
  </si>
  <si>
    <t>ALVDGELK</t>
  </si>
  <si>
    <t>DYGVLIEDQGIALR</t>
  </si>
  <si>
    <t>GLFIIDDK</t>
  </si>
  <si>
    <t>LAPSFTCK</t>
  </si>
  <si>
    <t>LLDAFQFTDK</t>
  </si>
  <si>
    <t>SVDEALR</t>
  </si>
  <si>
    <t>GKPPIPALLNSK</t>
  </si>
  <si>
    <t>TLTANIQTAK</t>
  </si>
  <si>
    <t>TYIVALR</t>
  </si>
  <si>
    <t>VIVAAINGDAK</t>
  </si>
  <si>
    <t>DTGYEAAMK</t>
  </si>
  <si>
    <t>FATEENAK</t>
  </si>
  <si>
    <t>TTFTPGK</t>
  </si>
  <si>
    <t>EIQTAVR</t>
  </si>
  <si>
    <t>LLLPGELAK</t>
  </si>
  <si>
    <t>ESYAIYIYK</t>
  </si>
  <si>
    <t>QVHPDTGISSK</t>
  </si>
  <si>
    <t>AVDSLVPIGR</t>
  </si>
  <si>
    <t>EAYPGDVFYLHSR</t>
  </si>
  <si>
    <t>ELIIGDR</t>
  </si>
  <si>
    <t>HALIIYDDLSK</t>
  </si>
  <si>
    <t>TAIAIDTIINQK</t>
  </si>
  <si>
    <t>VLSIGDGIAR</t>
  </si>
  <si>
    <t>LTELLK</t>
  </si>
  <si>
    <t>QMSLLLR</t>
  </si>
  <si>
    <t>STVAQLVR</t>
  </si>
  <si>
    <t>VVDALGSPIDGLGAISTK</t>
  </si>
  <si>
    <t>DQAAQPVQHPISV</t>
  </si>
  <si>
    <t>QALIAMINELR</t>
  </si>
  <si>
    <t>QQLLLSQYFR</t>
  </si>
  <si>
    <t>ASLMDSK</t>
  </si>
  <si>
    <t>DNIQGITKPAIR</t>
  </si>
  <si>
    <t>ISGLIYEETR</t>
  </si>
  <si>
    <t>DAVTYTEHAK</t>
  </si>
  <si>
    <t>TVTAMDVVYALK</t>
  </si>
  <si>
    <t>VFLENVIR</t>
  </si>
  <si>
    <t>NAIIAGIASDGEPLYICK</t>
  </si>
  <si>
    <t>WVADSDGDVPK</t>
  </si>
  <si>
    <t>YEVLVLR</t>
  </si>
  <si>
    <t>APCQGEMCVGK</t>
  </si>
  <si>
    <t>YQTCYLPHGGK</t>
  </si>
  <si>
    <t>FIIKPADK</t>
  </si>
  <si>
    <t>IAELEMLLQQER</t>
  </si>
  <si>
    <t>IGFPWSEIR</t>
  </si>
  <si>
    <t>IIAYYK</t>
  </si>
  <si>
    <t>VTTAESQLEFEMQK</t>
  </si>
  <si>
    <t>EQYDQTDEQWYER</t>
  </si>
  <si>
    <t>ISSNDFAPGSEYDFK</t>
  </si>
  <si>
    <t>LMAQRDEVQR</t>
  </si>
  <si>
    <t>YGPYDPQSCPK</t>
  </si>
  <si>
    <t>AAVPSGASTGVHEAVELR</t>
  </si>
  <si>
    <t>AGIQIVGDDLTVTNPER</t>
  </si>
  <si>
    <t>AVYAGEHFR</t>
  </si>
  <si>
    <t>GNPTVEVDLTTSK</t>
  </si>
  <si>
    <t>GVLNAVK</t>
  </si>
  <si>
    <t>IEEELGPK</t>
  </si>
  <si>
    <t>LAMQEFMILPTGAK</t>
  </si>
  <si>
    <t>LSDIYSEMISK</t>
  </si>
  <si>
    <t>NVNEIIAPALIK</t>
  </si>
  <si>
    <t>QIFDSR</t>
  </si>
  <si>
    <t>VNQIGSVTESIK</t>
  </si>
  <si>
    <t>AAASSIVSGSK</t>
  </si>
  <si>
    <t>FLVTDQQR</t>
  </si>
  <si>
    <t>IDEFMIK</t>
  </si>
  <si>
    <t>SFSEAMK</t>
  </si>
  <si>
    <t>YNQLLR</t>
  </si>
  <si>
    <t>SGETEDSTIADIVVGLR</t>
  </si>
  <si>
    <t>VQLAIDR</t>
  </si>
  <si>
    <t>IGMDVAASEFYQDGK</t>
  </si>
  <si>
    <t>AAVEEGIVPGGGAALLR</t>
  </si>
  <si>
    <t>GYISPYFINTEK</t>
  </si>
  <si>
    <t>LEDAQLQDLGR</t>
  </si>
  <si>
    <t>LVQDVANNANEEAGDGTTTATVLAR</t>
  </si>
  <si>
    <t>NNDQQIGIDIVKK</t>
  </si>
  <si>
    <t>NVILESQWR</t>
  </si>
  <si>
    <t>VGEVVITK</t>
  </si>
  <si>
    <t>ALETPAYTIAHNAGVNASVVVQK</t>
  </si>
  <si>
    <t>CEFQDACVLFCEK</t>
  </si>
  <si>
    <t>YVDMIAAGIIDPTK</t>
  </si>
  <si>
    <t>GANPIEFR</t>
  </si>
  <si>
    <t>VGNDGTITVK</t>
  </si>
  <si>
    <t>FTQAGSEVSALLGR</t>
  </si>
  <si>
    <t>GIAGLGIYPAVDPLDSVSR</t>
  </si>
  <si>
    <t>IGLFGGAGVGK</t>
  </si>
  <si>
    <t>TIAMDGTEGLVR</t>
  </si>
  <si>
    <t>VSLVYGQMNEPPGAR</t>
  </si>
  <si>
    <t>VVDLLAPYAR</t>
  </si>
  <si>
    <t>ENFTALSR</t>
  </si>
  <si>
    <t>EVFTPCVQNR</t>
  </si>
  <si>
    <t>LSADELVDEREVALASFK</t>
  </si>
  <si>
    <t>QFPDLSHAVVTK</t>
  </si>
  <si>
    <t>VLVVGNPANTNCLIMSK</t>
  </si>
  <si>
    <t>VVDGLSMDEWSR</t>
  </si>
  <si>
    <t>AIYQVAAK</t>
  </si>
  <si>
    <t>DLLSSNVK</t>
  </si>
  <si>
    <t>KLSSAASAAK</t>
  </si>
  <si>
    <t>SSDPEYLKPVIR</t>
  </si>
  <si>
    <t>YISGSLHYFR</t>
  </si>
  <si>
    <t>DVVEFINLAQR</t>
  </si>
  <si>
    <t>QLLEGEESR</t>
  </si>
  <si>
    <t>EGKFGK</t>
  </si>
  <si>
    <t>LITSCELR</t>
  </si>
  <si>
    <t>NLDEVNECHSFR</t>
  </si>
  <si>
    <t>QAIAAVVYQPWR</t>
  </si>
  <si>
    <t>QFQEMVR</t>
  </si>
  <si>
    <t>YELMDVIEGK</t>
  </si>
  <si>
    <t>HHITFKPNNEGSADFSK</t>
  </si>
  <si>
    <t>GIVGGITPITK</t>
  </si>
  <si>
    <t>LESLVTQLGR</t>
  </si>
  <si>
    <t>NFIIDQVDDTLR</t>
  </si>
  <si>
    <t>SDMPTEMK</t>
  </si>
  <si>
    <t>SEVEVLK</t>
  </si>
  <si>
    <t>LYSPTWHCIVGR</t>
  </si>
  <si>
    <t>AVDCAQDAMNK</t>
  </si>
  <si>
    <t>NADMAEDMQQR</t>
  </si>
  <si>
    <t>NFGSYVTHETK</t>
  </si>
  <si>
    <t>VLDIYTTSETIQR</t>
  </si>
  <si>
    <t>ITLTSVAVKPLEK</t>
  </si>
  <si>
    <t>GLPEMCEDAWR</t>
  </si>
  <si>
    <t>NIFPCLTK</t>
  </si>
  <si>
    <t>SGLIGEDAGPAPK</t>
  </si>
  <si>
    <t>WQCNFPDGYPK</t>
  </si>
  <si>
    <t>DYIHVVDLAK</t>
  </si>
  <si>
    <t>GYSVIELIK</t>
  </si>
  <si>
    <t>IALASEVEEIR</t>
  </si>
  <si>
    <t>QLEEQEEVSQLTMSK</t>
  </si>
  <si>
    <t>EAAESNLQVSER</t>
  </si>
  <si>
    <t>FNADMAALK</t>
  </si>
  <si>
    <t>LEEAEAFATR</t>
  </si>
  <si>
    <t>LNAEVLR</t>
  </si>
  <si>
    <t>ITELEDIAEHER</t>
  </si>
  <si>
    <t>LAAENFELVR</t>
  </si>
  <si>
    <t>LADELR</t>
  </si>
  <si>
    <t>VNQEYEAQVVNFSK</t>
  </si>
  <si>
    <t>LDELSGTSSQTQDAIR</t>
  </si>
  <si>
    <t>ELEEQNVTLLQQK</t>
  </si>
  <si>
    <t>LQELVDQLQGK</t>
  </si>
  <si>
    <t>LSQDITELQR</t>
  </si>
  <si>
    <t>QLEEAESQLGQLSK</t>
  </si>
  <si>
    <t>GYSTDVFR</t>
  </si>
  <si>
    <t>IISNFQAQIR</t>
  </si>
  <si>
    <t>LEEAEANAMK</t>
  </si>
  <si>
    <t>STQESVDDLER</t>
  </si>
  <si>
    <t>TALALIQR</t>
  </si>
  <si>
    <t>THLETSER</t>
  </si>
  <si>
    <t>TTEALQAEEDKVNHLNK</t>
  </si>
  <si>
    <t>YAESQAELENAQR</t>
  </si>
  <si>
    <t>AALELSQVR</t>
  </si>
  <si>
    <t>ANGLASQLEK</t>
  </si>
  <si>
    <t>ASELTAQSASFAAMK</t>
  </si>
  <si>
    <t>QLQSEMQQQEDQIAR</t>
  </si>
  <si>
    <t>IIDVVYNASNNELVR</t>
  </si>
  <si>
    <t>NAIVQVDSAPFR</t>
  </si>
  <si>
    <t>LDQGNFSWPTQAISR</t>
  </si>
  <si>
    <t>SLGTAEVIYASR</t>
  </si>
  <si>
    <t>LNDFPR</t>
  </si>
  <si>
    <t>NTRPPVTK</t>
  </si>
  <si>
    <t>Protein Accession Numbers</t>
  </si>
  <si>
    <t>Peptide Sequence</t>
  </si>
  <si>
    <r>
      <t xml:space="preserve">Supplementary table 1. </t>
    </r>
    <r>
      <rPr>
        <sz val="12"/>
        <color theme="1"/>
        <rFont val="Times New Roman"/>
        <family val="1"/>
      </rPr>
      <t>Peptide list of detected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3" borderId="5" xfId="0" applyFont="1" applyFill="1" applyBorder="1"/>
    <xf numFmtId="0" fontId="2" fillId="3" borderId="1" xfId="0" applyFont="1" applyFill="1" applyBorder="1"/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1" fontId="3" fillId="0" borderId="0" xfId="0" applyNumberFormat="1" applyFont="1"/>
    <xf numFmtId="2" fontId="2" fillId="0" borderId="0" xfId="0" applyNumberFormat="1" applyFont="1"/>
    <xf numFmtId="0" fontId="2" fillId="0" borderId="8" xfId="0" applyFont="1" applyBorder="1"/>
    <xf numFmtId="0" fontId="2" fillId="0" borderId="7" xfId="0" applyFont="1" applyBorder="1"/>
    <xf numFmtId="11" fontId="2" fillId="0" borderId="0" xfId="0" applyNumberFormat="1" applyFont="1"/>
    <xf numFmtId="0" fontId="2" fillId="0" borderId="0" xfId="0" applyFont="1" applyAlignment="1">
      <alignment horizontal="right"/>
    </xf>
    <xf numFmtId="0" fontId="2" fillId="5" borderId="0" xfId="0" applyFont="1" applyFill="1"/>
    <xf numFmtId="0" fontId="2" fillId="0" borderId="9" xfId="0" applyFont="1" applyBorder="1"/>
    <xf numFmtId="0" fontId="2" fillId="0" borderId="10" xfId="0" applyFont="1" applyBorder="1"/>
    <xf numFmtId="11" fontId="2" fillId="0" borderId="10" xfId="0" applyNumberFormat="1" applyFont="1" applyBorder="1"/>
    <xf numFmtId="2" fontId="2" fillId="0" borderId="10" xfId="0" applyNumberFormat="1" applyFont="1" applyBorder="1"/>
    <xf numFmtId="0" fontId="2" fillId="0" borderId="10" xfId="0" applyFont="1" applyBorder="1" applyAlignment="1">
      <alignment horizontal="right"/>
    </xf>
    <xf numFmtId="0" fontId="2" fillId="0" borderId="11" xfId="0" applyFont="1" applyBorder="1"/>
    <xf numFmtId="0" fontId="3" fillId="2" borderId="12" xfId="0" applyFont="1" applyFill="1" applyBorder="1"/>
    <xf numFmtId="0" fontId="3" fillId="2" borderId="13" xfId="0" applyFont="1" applyFill="1" applyBorder="1" applyAlignment="1">
      <alignment vertical="center"/>
    </xf>
    <xf numFmtId="0" fontId="3" fillId="2" borderId="14" xfId="0" applyFont="1" applyFill="1" applyBorder="1" applyAlignment="1">
      <alignment vertical="center"/>
    </xf>
    <xf numFmtId="0" fontId="5" fillId="4" borderId="0" xfId="0" applyFont="1" applyFill="1"/>
    <xf numFmtId="0" fontId="3" fillId="4" borderId="7" xfId="0" applyFont="1" applyFill="1" applyBorder="1"/>
    <xf numFmtId="0" fontId="3" fillId="4" borderId="0" xfId="0" applyFont="1" applyFill="1"/>
    <xf numFmtId="0" fontId="3" fillId="0" borderId="0" xfId="0" applyFont="1"/>
    <xf numFmtId="2" fontId="3" fillId="0" borderId="0" xfId="0" applyNumberFormat="1" applyFont="1"/>
    <xf numFmtId="0" fontId="3" fillId="2" borderId="15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/>
    </xf>
    <xf numFmtId="2" fontId="2" fillId="0" borderId="8" xfId="0" applyNumberFormat="1" applyFont="1" applyBorder="1"/>
    <xf numFmtId="2" fontId="2" fillId="0" borderId="11" xfId="0" applyNumberFormat="1" applyFont="1" applyBorder="1"/>
    <xf numFmtId="0" fontId="3" fillId="2" borderId="4" xfId="0" applyFont="1" applyFill="1" applyBorder="1" applyAlignment="1">
      <alignment horizontal="center" vertical="center"/>
    </xf>
    <xf numFmtId="0" fontId="2" fillId="3" borderId="6" xfId="0" applyFont="1" applyFill="1" applyBorder="1"/>
    <xf numFmtId="0" fontId="2" fillId="0" borderId="1" xfId="0" applyFont="1" applyBorder="1"/>
    <xf numFmtId="0" fontId="0" fillId="0" borderId="1" xfId="0" applyBorder="1"/>
    <xf numFmtId="0" fontId="3" fillId="2" borderId="18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2"/>
  <sheetViews>
    <sheetView tabSelected="1" topLeftCell="B1" zoomScale="85" zoomScaleNormal="85" workbookViewId="0">
      <selection activeCell="N16" sqref="N16"/>
    </sheetView>
  </sheetViews>
  <sheetFormatPr defaultColWidth="9" defaultRowHeight="15" x14ac:dyDescent="0.25"/>
  <cols>
    <col min="1" max="1" width="98.28515625" style="2" customWidth="1"/>
    <col min="2" max="2" width="44" style="2" customWidth="1"/>
    <col min="3" max="3" width="18.28515625" style="2" customWidth="1"/>
    <col min="4" max="4" width="12.28515625" style="2" customWidth="1"/>
    <col min="5" max="5" width="13.42578125" style="2" customWidth="1"/>
    <col min="6" max="6" width="11.28515625" style="2" customWidth="1"/>
    <col min="7" max="8" width="12.28515625" style="2" customWidth="1"/>
    <col min="9" max="9" width="45.5703125" style="2" customWidth="1"/>
    <col min="10" max="10" width="20.85546875" style="2" customWidth="1"/>
    <col min="11" max="11" width="16.140625" style="2" customWidth="1"/>
    <col min="12" max="12" width="14.5703125" style="2" customWidth="1"/>
    <col min="13" max="13" width="15.5703125" style="2" customWidth="1"/>
    <col min="14" max="14" width="16" style="2" customWidth="1"/>
    <col min="15" max="15" width="20.7109375" style="2" customWidth="1"/>
    <col min="16" max="16" width="25.7109375" style="2" customWidth="1"/>
    <col min="17" max="17" width="14.42578125" style="2" customWidth="1"/>
    <col min="18" max="18" width="14.7109375" style="2" customWidth="1"/>
    <col min="19" max="19" width="15.140625" style="2" customWidth="1"/>
    <col min="20" max="20" width="16.28515625" style="2" customWidth="1"/>
    <col min="21" max="21" width="17.7109375" style="2" customWidth="1"/>
    <col min="22" max="22" width="12.140625" style="2" bestFit="1" customWidth="1"/>
    <col min="23" max="16384" width="9" style="2"/>
  </cols>
  <sheetData>
    <row r="1" spans="1:22" ht="16.5" thickBot="1" x14ac:dyDescent="0.3">
      <c r="A1" s="1" t="s">
        <v>306</v>
      </c>
    </row>
    <row r="2" spans="1:22" ht="75" customHeight="1" x14ac:dyDescent="0.25">
      <c r="A2" s="3" t="s">
        <v>0</v>
      </c>
      <c r="B2" s="4" t="s">
        <v>1</v>
      </c>
      <c r="C2" s="4" t="s">
        <v>2</v>
      </c>
      <c r="D2" s="40" t="s">
        <v>3</v>
      </c>
      <c r="E2" s="40"/>
      <c r="F2" s="40"/>
      <c r="G2" s="40"/>
      <c r="H2" s="4"/>
      <c r="I2" s="40" t="s">
        <v>4</v>
      </c>
      <c r="J2" s="40"/>
      <c r="K2" s="40"/>
      <c r="L2" s="40"/>
      <c r="M2" s="40"/>
      <c r="N2" s="40"/>
      <c r="O2" s="40"/>
      <c r="P2" s="40"/>
      <c r="Q2" s="40" t="s">
        <v>5</v>
      </c>
      <c r="R2" s="40"/>
      <c r="S2" s="30" t="s">
        <v>6</v>
      </c>
      <c r="T2" s="41" t="s">
        <v>7</v>
      </c>
      <c r="U2" s="42"/>
      <c r="V2" s="34" t="s">
        <v>342</v>
      </c>
    </row>
    <row r="3" spans="1:22" ht="34.5" customHeight="1" x14ac:dyDescent="0.25">
      <c r="A3" s="5"/>
      <c r="B3" s="6"/>
      <c r="C3" s="6"/>
      <c r="D3" s="7" t="s">
        <v>8</v>
      </c>
      <c r="E3" s="7" t="s">
        <v>9</v>
      </c>
      <c r="F3" s="7" t="s">
        <v>10</v>
      </c>
      <c r="G3" s="7" t="s">
        <v>11</v>
      </c>
      <c r="H3" s="7" t="s">
        <v>308</v>
      </c>
      <c r="I3" s="7" t="s">
        <v>12</v>
      </c>
      <c r="J3" s="7" t="s">
        <v>13</v>
      </c>
      <c r="K3" s="7" t="s">
        <v>14</v>
      </c>
      <c r="L3" s="7" t="s">
        <v>15</v>
      </c>
      <c r="M3" s="7" t="s">
        <v>16</v>
      </c>
      <c r="N3" s="7" t="s">
        <v>17</v>
      </c>
      <c r="O3" s="7" t="s">
        <v>18</v>
      </c>
      <c r="P3" s="7" t="s">
        <v>19</v>
      </c>
      <c r="Q3" s="7" t="s">
        <v>20</v>
      </c>
      <c r="R3" s="8" t="s">
        <v>21</v>
      </c>
      <c r="S3" s="31" t="s">
        <v>22</v>
      </c>
      <c r="T3" s="7" t="s">
        <v>23</v>
      </c>
      <c r="U3" s="7" t="s">
        <v>307</v>
      </c>
      <c r="V3" s="35"/>
    </row>
    <row r="4" spans="1:22" x14ac:dyDescent="0.25">
      <c r="A4" s="26" t="s">
        <v>24</v>
      </c>
      <c r="B4" s="27" t="s">
        <v>343</v>
      </c>
      <c r="C4" s="27" t="s">
        <v>25</v>
      </c>
      <c r="D4" s="27">
        <v>3</v>
      </c>
      <c r="E4" s="27">
        <v>10</v>
      </c>
      <c r="F4" s="27">
        <v>16</v>
      </c>
      <c r="G4" s="27">
        <v>14</v>
      </c>
      <c r="H4" s="27" t="s">
        <v>309</v>
      </c>
      <c r="I4" s="25" t="s">
        <v>26</v>
      </c>
      <c r="J4" s="28" t="s">
        <v>27</v>
      </c>
      <c r="K4" s="28" t="s">
        <v>28</v>
      </c>
      <c r="L4" s="28"/>
      <c r="M4" s="28"/>
      <c r="N4" s="28" t="s">
        <v>29</v>
      </c>
      <c r="O4" s="28" t="s">
        <v>29</v>
      </c>
      <c r="P4" s="28" t="s">
        <v>29</v>
      </c>
      <c r="Q4" s="9">
        <v>303080000</v>
      </c>
      <c r="R4" s="29">
        <v>25.942653109630307</v>
      </c>
      <c r="S4" s="28">
        <v>427</v>
      </c>
      <c r="T4" s="28">
        <v>12.3</v>
      </c>
      <c r="U4" s="28">
        <v>33.299999999999997</v>
      </c>
      <c r="V4" s="32"/>
    </row>
    <row r="5" spans="1:22" x14ac:dyDescent="0.25">
      <c r="A5" s="12" t="s">
        <v>30</v>
      </c>
      <c r="B5" s="2" t="s">
        <v>344</v>
      </c>
      <c r="C5" s="2" t="s">
        <v>31</v>
      </c>
      <c r="D5" s="2">
        <v>84</v>
      </c>
      <c r="E5" s="2">
        <v>48</v>
      </c>
      <c r="F5" s="2">
        <v>43</v>
      </c>
      <c r="G5" s="2">
        <v>26</v>
      </c>
      <c r="H5" s="2" t="s">
        <v>310</v>
      </c>
      <c r="I5" s="2" t="s">
        <v>32</v>
      </c>
      <c r="J5" s="2" t="s">
        <v>33</v>
      </c>
      <c r="K5" s="2" t="s">
        <v>34</v>
      </c>
      <c r="L5" s="2" t="s">
        <v>35</v>
      </c>
      <c r="M5" s="2" t="s">
        <v>36</v>
      </c>
      <c r="N5" s="2" t="s">
        <v>37</v>
      </c>
      <c r="O5" s="2" t="s">
        <v>38</v>
      </c>
      <c r="P5" s="2" t="s">
        <v>39</v>
      </c>
      <c r="Q5" s="13">
        <v>298240000</v>
      </c>
      <c r="R5" s="10">
        <v>25.528364997413696</v>
      </c>
      <c r="S5" s="2">
        <v>0</v>
      </c>
      <c r="T5" s="2">
        <v>6.4</v>
      </c>
      <c r="U5" s="2">
        <v>4.0999999999999996</v>
      </c>
      <c r="V5" s="32"/>
    </row>
    <row r="6" spans="1:22" x14ac:dyDescent="0.25">
      <c r="A6" s="12" t="s">
        <v>40</v>
      </c>
      <c r="B6" s="2" t="s">
        <v>345</v>
      </c>
      <c r="C6" s="2" t="s">
        <v>41</v>
      </c>
      <c r="D6" s="2">
        <v>42</v>
      </c>
      <c r="E6" s="2">
        <v>34</v>
      </c>
      <c r="F6" s="2">
        <v>35</v>
      </c>
      <c r="G6" s="2">
        <v>26</v>
      </c>
      <c r="H6" s="2" t="s">
        <v>311</v>
      </c>
      <c r="I6" s="2" t="s">
        <v>42</v>
      </c>
      <c r="J6" s="2" t="s">
        <v>43</v>
      </c>
      <c r="K6" s="2" t="s">
        <v>44</v>
      </c>
      <c r="L6" s="2" t="s">
        <v>45</v>
      </c>
      <c r="M6" s="2" t="s">
        <v>46</v>
      </c>
      <c r="N6" s="2" t="s">
        <v>47</v>
      </c>
      <c r="O6" s="2" t="s">
        <v>48</v>
      </c>
      <c r="P6" s="2" t="s">
        <v>48</v>
      </c>
      <c r="Q6" s="13">
        <v>48867000</v>
      </c>
      <c r="R6" s="10">
        <v>4.1828547891919765</v>
      </c>
      <c r="S6" s="14">
        <v>0</v>
      </c>
      <c r="T6" s="2">
        <v>4.9000000000000004</v>
      </c>
      <c r="U6" s="2">
        <v>5.0999999999999996</v>
      </c>
      <c r="V6" s="32"/>
    </row>
    <row r="7" spans="1:22" x14ac:dyDescent="0.25">
      <c r="A7" s="12" t="s">
        <v>49</v>
      </c>
      <c r="B7" s="2" t="s">
        <v>346</v>
      </c>
      <c r="C7" s="2" t="s">
        <v>31</v>
      </c>
      <c r="D7" s="2">
        <v>15</v>
      </c>
      <c r="E7" s="2">
        <v>12</v>
      </c>
      <c r="F7" s="2">
        <v>9</v>
      </c>
      <c r="G7" s="2">
        <v>5</v>
      </c>
      <c r="H7" s="2" t="s">
        <v>312</v>
      </c>
      <c r="I7" s="2" t="s">
        <v>50</v>
      </c>
      <c r="J7" s="2" t="s">
        <v>51</v>
      </c>
      <c r="K7" s="2" t="s">
        <v>52</v>
      </c>
      <c r="L7" s="2" t="s">
        <v>53</v>
      </c>
      <c r="M7" s="2" t="s">
        <v>54</v>
      </c>
      <c r="N7" s="2" t="s">
        <v>55</v>
      </c>
      <c r="O7" s="2" t="s">
        <v>56</v>
      </c>
      <c r="P7" s="2" t="s">
        <v>57</v>
      </c>
      <c r="Q7" s="13">
        <v>40089000</v>
      </c>
      <c r="R7" s="10">
        <v>3.4314868038536668</v>
      </c>
      <c r="S7" s="14">
        <v>0</v>
      </c>
      <c r="T7" s="2">
        <v>3</v>
      </c>
      <c r="U7" s="2">
        <v>5.5</v>
      </c>
      <c r="V7" s="32"/>
    </row>
    <row r="8" spans="1:22" x14ac:dyDescent="0.25">
      <c r="A8" s="12" t="s">
        <v>58</v>
      </c>
      <c r="B8" s="2" t="s">
        <v>347</v>
      </c>
      <c r="C8" s="2" t="s">
        <v>59</v>
      </c>
      <c r="D8" s="2">
        <v>21</v>
      </c>
      <c r="E8" s="2">
        <v>14</v>
      </c>
      <c r="F8" s="2">
        <v>18</v>
      </c>
      <c r="G8" s="2">
        <v>11</v>
      </c>
      <c r="H8" s="2" t="s">
        <v>313</v>
      </c>
      <c r="I8" s="2" t="s">
        <v>60</v>
      </c>
      <c r="J8" s="2" t="s">
        <v>61</v>
      </c>
      <c r="K8" s="2" t="s">
        <v>62</v>
      </c>
      <c r="L8" s="2" t="s">
        <v>63</v>
      </c>
      <c r="M8" s="2" t="s">
        <v>64</v>
      </c>
      <c r="N8" s="2" t="s">
        <v>65</v>
      </c>
      <c r="O8" s="2" t="s">
        <v>66</v>
      </c>
      <c r="P8" s="2" t="s">
        <v>67</v>
      </c>
      <c r="Q8" s="13">
        <v>37922000</v>
      </c>
      <c r="R8" s="10">
        <v>3.245998717247593</v>
      </c>
      <c r="S8" s="14">
        <v>0</v>
      </c>
      <c r="T8" s="2">
        <v>3.2</v>
      </c>
      <c r="U8" s="2">
        <v>4.9000000000000004</v>
      </c>
      <c r="V8" s="32"/>
    </row>
    <row r="9" spans="1:22" x14ac:dyDescent="0.25">
      <c r="A9" s="12" t="s">
        <v>68</v>
      </c>
      <c r="B9" s="2" t="s">
        <v>348</v>
      </c>
      <c r="C9" s="2" t="s">
        <v>69</v>
      </c>
      <c r="D9" s="2">
        <v>18</v>
      </c>
      <c r="E9" s="2">
        <v>17</v>
      </c>
      <c r="F9" s="2">
        <v>16</v>
      </c>
      <c r="G9" s="2">
        <v>12</v>
      </c>
      <c r="H9" s="2" t="s">
        <v>314</v>
      </c>
      <c r="I9" s="2" t="s">
        <v>70</v>
      </c>
      <c r="J9" s="2" t="s">
        <v>71</v>
      </c>
      <c r="K9" s="2" t="s">
        <v>72</v>
      </c>
      <c r="L9" s="2" t="s">
        <v>45</v>
      </c>
      <c r="M9" s="2" t="s">
        <v>46</v>
      </c>
      <c r="N9" s="2" t="s">
        <v>73</v>
      </c>
      <c r="O9" s="2" t="s">
        <v>48</v>
      </c>
      <c r="P9" s="2" t="s">
        <v>48</v>
      </c>
      <c r="Q9" s="13">
        <v>36618000</v>
      </c>
      <c r="R9" s="10">
        <v>3.1343805977578283</v>
      </c>
      <c r="S9" s="14">
        <v>0</v>
      </c>
      <c r="T9" s="2">
        <v>4.5999999999999996</v>
      </c>
      <c r="U9" s="2">
        <v>6.3</v>
      </c>
      <c r="V9" s="32"/>
    </row>
    <row r="10" spans="1:22" x14ac:dyDescent="0.25">
      <c r="A10" s="12" t="s">
        <v>74</v>
      </c>
      <c r="B10" s="2" t="s">
        <v>349</v>
      </c>
      <c r="C10" s="2" t="s">
        <v>75</v>
      </c>
      <c r="D10" s="2">
        <v>12</v>
      </c>
      <c r="E10" s="2">
        <v>13</v>
      </c>
      <c r="F10" s="2">
        <v>14</v>
      </c>
      <c r="G10" s="2">
        <v>9</v>
      </c>
      <c r="H10" s="2" t="s">
        <v>315</v>
      </c>
      <c r="I10" s="2" t="s">
        <v>76</v>
      </c>
      <c r="J10" s="2" t="s">
        <v>77</v>
      </c>
      <c r="K10" s="2" t="s">
        <v>78</v>
      </c>
      <c r="L10" s="2" t="s">
        <v>79</v>
      </c>
      <c r="M10" s="2" t="s">
        <v>80</v>
      </c>
      <c r="N10" s="2" t="s">
        <v>81</v>
      </c>
      <c r="O10" s="2" t="s">
        <v>82</v>
      </c>
      <c r="P10" s="2" t="s">
        <v>83</v>
      </c>
      <c r="Q10" s="13">
        <v>36553000</v>
      </c>
      <c r="R10" s="10">
        <v>3.12881681112682</v>
      </c>
      <c r="S10" s="14">
        <v>0</v>
      </c>
      <c r="T10" s="2">
        <v>2.7</v>
      </c>
      <c r="U10" s="2">
        <v>3.9</v>
      </c>
      <c r="V10" s="32"/>
    </row>
    <row r="11" spans="1:22" x14ac:dyDescent="0.25">
      <c r="A11" s="12" t="s">
        <v>84</v>
      </c>
      <c r="B11" s="2" t="s">
        <v>350</v>
      </c>
      <c r="C11" s="2" t="s">
        <v>85</v>
      </c>
      <c r="D11" s="2">
        <v>9</v>
      </c>
      <c r="E11" s="2">
        <v>8</v>
      </c>
      <c r="F11" s="2">
        <v>11</v>
      </c>
      <c r="G11" s="2">
        <v>8</v>
      </c>
      <c r="H11" s="2" t="s">
        <v>316</v>
      </c>
      <c r="I11" s="2" t="s">
        <v>86</v>
      </c>
      <c r="J11" s="2" t="s">
        <v>87</v>
      </c>
      <c r="K11" s="2" t="s">
        <v>88</v>
      </c>
      <c r="L11" s="2" t="s">
        <v>89</v>
      </c>
      <c r="M11" s="2" t="s">
        <v>90</v>
      </c>
      <c r="N11" s="2" t="s">
        <v>91</v>
      </c>
      <c r="O11" s="2" t="s">
        <v>92</v>
      </c>
      <c r="P11" s="2" t="s">
        <v>93</v>
      </c>
      <c r="Q11" s="13">
        <v>34757000</v>
      </c>
      <c r="R11" s="10">
        <v>2.9750851066761932</v>
      </c>
      <c r="S11" s="14">
        <v>0</v>
      </c>
      <c r="T11" s="2">
        <v>3.4</v>
      </c>
      <c r="U11" s="2">
        <v>5.5</v>
      </c>
      <c r="V11" s="32"/>
    </row>
    <row r="12" spans="1:22" x14ac:dyDescent="0.25">
      <c r="A12" s="12" t="s">
        <v>94</v>
      </c>
      <c r="B12" s="2" t="s">
        <v>95</v>
      </c>
      <c r="C12" s="2" t="s">
        <v>96</v>
      </c>
      <c r="D12" s="2">
        <v>8</v>
      </c>
      <c r="E12" s="2">
        <v>5</v>
      </c>
      <c r="F12" s="2">
        <v>17</v>
      </c>
      <c r="G12" s="2">
        <v>5</v>
      </c>
      <c r="H12" s="2" t="s">
        <v>317</v>
      </c>
      <c r="I12" s="2" t="s">
        <v>97</v>
      </c>
      <c r="J12" s="2" t="s">
        <v>98</v>
      </c>
      <c r="K12" s="2" t="s">
        <v>99</v>
      </c>
      <c r="L12" s="2" t="s">
        <v>53</v>
      </c>
      <c r="M12" s="2" t="s">
        <v>54</v>
      </c>
      <c r="N12" s="2" t="s">
        <v>100</v>
      </c>
      <c r="O12" s="2" t="s">
        <v>101</v>
      </c>
      <c r="P12" s="2" t="s">
        <v>102</v>
      </c>
      <c r="Q12" s="13">
        <v>26722000</v>
      </c>
      <c r="R12" s="10">
        <v>2.2873154823661777</v>
      </c>
      <c r="S12" s="14">
        <v>0</v>
      </c>
      <c r="T12" s="2">
        <v>4.8</v>
      </c>
      <c r="U12" s="2">
        <v>5.3</v>
      </c>
      <c r="V12" s="32"/>
    </row>
    <row r="13" spans="1:22" x14ac:dyDescent="0.25">
      <c r="A13" s="12" t="s">
        <v>103</v>
      </c>
      <c r="B13" s="43" t="s">
        <v>351</v>
      </c>
      <c r="C13" s="2" t="s">
        <v>104</v>
      </c>
      <c r="D13" s="2">
        <v>10</v>
      </c>
      <c r="E13" s="2">
        <v>9</v>
      </c>
      <c r="F13" s="2">
        <v>9</v>
      </c>
      <c r="G13" s="2">
        <v>8</v>
      </c>
      <c r="H13" s="2" t="s">
        <v>318</v>
      </c>
      <c r="I13" s="2" t="s">
        <v>105</v>
      </c>
      <c r="J13" s="2" t="s">
        <v>106</v>
      </c>
      <c r="K13" s="2" t="s">
        <v>107</v>
      </c>
      <c r="L13" s="2" t="s">
        <v>108</v>
      </c>
      <c r="M13" s="2" t="s">
        <v>109</v>
      </c>
      <c r="N13" s="2" t="s">
        <v>110</v>
      </c>
      <c r="O13" s="2" t="s">
        <v>111</v>
      </c>
      <c r="P13" s="2" t="s">
        <v>112</v>
      </c>
      <c r="Q13" s="13">
        <v>24285000</v>
      </c>
      <c r="R13" s="10">
        <v>2.0787162820620693</v>
      </c>
      <c r="S13" s="14">
        <v>0</v>
      </c>
      <c r="T13" s="2">
        <v>4.2</v>
      </c>
      <c r="U13" s="2">
        <v>4.9000000000000004</v>
      </c>
      <c r="V13" s="32"/>
    </row>
    <row r="14" spans="1:22" x14ac:dyDescent="0.25">
      <c r="A14" s="12" t="s">
        <v>113</v>
      </c>
      <c r="B14" s="43" t="s">
        <v>114</v>
      </c>
      <c r="C14" s="2" t="s">
        <v>115</v>
      </c>
      <c r="D14" s="2">
        <v>7</v>
      </c>
      <c r="E14" s="2">
        <v>5</v>
      </c>
      <c r="F14" s="2">
        <v>15</v>
      </c>
      <c r="G14" s="2">
        <v>8</v>
      </c>
      <c r="H14" s="2" t="s">
        <v>319</v>
      </c>
      <c r="I14" s="2" t="s">
        <v>116</v>
      </c>
      <c r="J14" s="2" t="s">
        <v>117</v>
      </c>
      <c r="K14" s="2" t="s">
        <v>118</v>
      </c>
      <c r="L14" s="2" t="s">
        <v>119</v>
      </c>
      <c r="M14" s="2" t="s">
        <v>120</v>
      </c>
      <c r="N14" s="2" t="s">
        <v>121</v>
      </c>
      <c r="O14" s="2" t="s">
        <v>122</v>
      </c>
      <c r="P14" s="2" t="s">
        <v>123</v>
      </c>
      <c r="Q14" s="13">
        <v>23264000</v>
      </c>
      <c r="R14" s="10">
        <v>1.9913220335965405</v>
      </c>
      <c r="S14" s="14">
        <v>0</v>
      </c>
      <c r="T14" s="2">
        <v>4.9000000000000004</v>
      </c>
      <c r="U14" s="2">
        <v>4.7</v>
      </c>
      <c r="V14" s="32"/>
    </row>
    <row r="15" spans="1:22" x14ac:dyDescent="0.25">
      <c r="A15" s="12" t="s">
        <v>124</v>
      </c>
      <c r="B15" s="43" t="s">
        <v>352</v>
      </c>
      <c r="C15" s="2" t="s">
        <v>125</v>
      </c>
      <c r="D15" s="2">
        <v>6</v>
      </c>
      <c r="E15" s="2">
        <v>6</v>
      </c>
      <c r="F15" s="2">
        <v>9</v>
      </c>
      <c r="G15" s="2">
        <v>4</v>
      </c>
      <c r="H15" s="2" t="s">
        <v>320</v>
      </c>
      <c r="I15" s="2" t="s">
        <v>126</v>
      </c>
      <c r="J15" s="2" t="s">
        <v>127</v>
      </c>
      <c r="K15" s="2" t="s">
        <v>128</v>
      </c>
      <c r="L15" s="2" t="s">
        <v>129</v>
      </c>
      <c r="M15" s="2" t="s">
        <v>130</v>
      </c>
      <c r="N15" s="2" t="s">
        <v>131</v>
      </c>
      <c r="O15" s="2" t="s">
        <v>132</v>
      </c>
      <c r="P15" s="2" t="s">
        <v>133</v>
      </c>
      <c r="Q15" s="13">
        <v>22469000</v>
      </c>
      <c r="R15" s="10">
        <v>1.9232726432634399</v>
      </c>
      <c r="S15" s="14">
        <v>0</v>
      </c>
      <c r="T15" s="2">
        <v>3.6</v>
      </c>
      <c r="U15" s="2">
        <v>3.4</v>
      </c>
      <c r="V15" s="32"/>
    </row>
    <row r="16" spans="1:22" x14ac:dyDescent="0.25">
      <c r="A16" s="12" t="s">
        <v>134</v>
      </c>
      <c r="B16" s="43" t="s">
        <v>353</v>
      </c>
      <c r="C16" s="2" t="s">
        <v>135</v>
      </c>
      <c r="D16" s="2">
        <v>6</v>
      </c>
      <c r="E16" s="2">
        <v>9</v>
      </c>
      <c r="F16" s="2">
        <v>5</v>
      </c>
      <c r="G16" s="2">
        <v>5</v>
      </c>
      <c r="H16" s="2" t="s">
        <v>321</v>
      </c>
      <c r="I16" s="2" t="s">
        <v>136</v>
      </c>
      <c r="N16" s="2" t="s">
        <v>137</v>
      </c>
      <c r="O16" s="2" t="s">
        <v>48</v>
      </c>
      <c r="P16" s="2" t="s">
        <v>48</v>
      </c>
      <c r="Q16" s="13">
        <v>20329000</v>
      </c>
      <c r="R16" s="10">
        <v>1.7400956680271695</v>
      </c>
      <c r="S16" s="14">
        <v>68</v>
      </c>
      <c r="T16" s="2">
        <v>6.5</v>
      </c>
      <c r="U16" s="2">
        <v>6.6</v>
      </c>
      <c r="V16" s="32"/>
    </row>
    <row r="17" spans="1:22" x14ac:dyDescent="0.25">
      <c r="A17" s="12" t="s">
        <v>138</v>
      </c>
      <c r="B17" s="43" t="s">
        <v>354</v>
      </c>
      <c r="C17" s="2" t="s">
        <v>139</v>
      </c>
      <c r="D17" s="2">
        <v>3</v>
      </c>
      <c r="E17" s="2">
        <v>3</v>
      </c>
      <c r="F17" s="2">
        <v>6</v>
      </c>
      <c r="G17" s="2">
        <v>3</v>
      </c>
      <c r="H17" s="2" t="s">
        <v>322</v>
      </c>
      <c r="I17" s="2" t="s">
        <v>140</v>
      </c>
      <c r="J17" s="2" t="s">
        <v>141</v>
      </c>
      <c r="K17" s="2" t="s">
        <v>142</v>
      </c>
      <c r="N17" s="2" t="s">
        <v>143</v>
      </c>
      <c r="O17" s="2" t="s">
        <v>144</v>
      </c>
      <c r="P17" s="2" t="s">
        <v>145</v>
      </c>
      <c r="Q17" s="13">
        <v>19301000</v>
      </c>
      <c r="R17" s="10">
        <v>1.6521022425398395</v>
      </c>
      <c r="S17" s="14">
        <v>1</v>
      </c>
      <c r="T17" s="2">
        <v>2.9</v>
      </c>
      <c r="U17" s="2">
        <v>4.8</v>
      </c>
      <c r="V17" s="32"/>
    </row>
    <row r="18" spans="1:22" x14ac:dyDescent="0.25">
      <c r="A18" s="12" t="s">
        <v>146</v>
      </c>
      <c r="B18" s="43" t="s">
        <v>355</v>
      </c>
      <c r="C18" s="2" t="s">
        <v>147</v>
      </c>
      <c r="D18" s="2">
        <v>3</v>
      </c>
      <c r="E18" s="2">
        <v>4</v>
      </c>
      <c r="F18" s="2">
        <v>11</v>
      </c>
      <c r="G18" s="2">
        <v>7</v>
      </c>
      <c r="H18" s="2" t="s">
        <v>323</v>
      </c>
      <c r="I18" s="2" t="s">
        <v>148</v>
      </c>
      <c r="J18" s="2" t="s">
        <v>149</v>
      </c>
      <c r="K18" s="2" t="s">
        <v>150</v>
      </c>
      <c r="L18" s="2" t="s">
        <v>151</v>
      </c>
      <c r="M18" s="2" t="s">
        <v>152</v>
      </c>
      <c r="N18" s="2" t="s">
        <v>153</v>
      </c>
      <c r="O18" s="2" t="s">
        <v>154</v>
      </c>
      <c r="P18" s="2" t="s">
        <v>155</v>
      </c>
      <c r="Q18" s="13">
        <v>17777000</v>
      </c>
      <c r="R18" s="10">
        <v>1.5216528452220468</v>
      </c>
      <c r="S18" s="14">
        <v>0</v>
      </c>
      <c r="T18" s="2">
        <v>3.5</v>
      </c>
      <c r="U18" s="2">
        <v>3.7</v>
      </c>
      <c r="V18" s="32"/>
    </row>
    <row r="19" spans="1:22" x14ac:dyDescent="0.25">
      <c r="A19" s="12" t="s">
        <v>156</v>
      </c>
      <c r="B19" s="43" t="s">
        <v>356</v>
      </c>
      <c r="C19" s="2" t="s">
        <v>157</v>
      </c>
      <c r="D19" s="2">
        <v>3</v>
      </c>
      <c r="E19" s="2">
        <v>3</v>
      </c>
      <c r="F19" s="2">
        <v>3</v>
      </c>
      <c r="G19" s="2">
        <v>3</v>
      </c>
      <c r="H19" s="2" t="s">
        <v>324</v>
      </c>
      <c r="I19" s="2" t="s">
        <v>136</v>
      </c>
      <c r="J19" s="2" t="s">
        <v>27</v>
      </c>
      <c r="K19" s="2" t="s">
        <v>28</v>
      </c>
      <c r="N19" s="2" t="s">
        <v>29</v>
      </c>
      <c r="O19" s="2" t="s">
        <v>29</v>
      </c>
      <c r="P19" s="2" t="s">
        <v>29</v>
      </c>
      <c r="Q19" s="13">
        <v>17409000</v>
      </c>
      <c r="R19" s="10">
        <v>1.4901532532188004</v>
      </c>
      <c r="S19" s="14">
        <v>0</v>
      </c>
      <c r="T19" s="2">
        <v>4.3</v>
      </c>
      <c r="U19" s="2">
        <v>3.4</v>
      </c>
      <c r="V19" s="32"/>
    </row>
    <row r="20" spans="1:22" x14ac:dyDescent="0.25">
      <c r="A20" s="12" t="s">
        <v>158</v>
      </c>
      <c r="B20" s="43" t="s">
        <v>357</v>
      </c>
      <c r="C20" s="2" t="s">
        <v>159</v>
      </c>
      <c r="D20" s="2">
        <v>7</v>
      </c>
      <c r="E20" s="2">
        <v>4</v>
      </c>
      <c r="F20" s="2">
        <v>9</v>
      </c>
      <c r="G20" s="2">
        <v>5</v>
      </c>
      <c r="H20" s="2" t="s">
        <v>325</v>
      </c>
      <c r="I20" s="2" t="s">
        <v>160</v>
      </c>
      <c r="J20" s="2" t="s">
        <v>161</v>
      </c>
      <c r="K20" s="2" t="s">
        <v>162</v>
      </c>
      <c r="N20" s="2" t="s">
        <v>163</v>
      </c>
      <c r="O20" s="2" t="s">
        <v>164</v>
      </c>
      <c r="P20" s="2" t="s">
        <v>165</v>
      </c>
      <c r="Q20" s="13">
        <v>17313000</v>
      </c>
      <c r="R20" s="10">
        <v>1.4819359683483881</v>
      </c>
      <c r="S20" s="14">
        <v>0</v>
      </c>
      <c r="T20" s="2">
        <v>2</v>
      </c>
      <c r="U20" s="2">
        <v>5.8</v>
      </c>
      <c r="V20" s="32"/>
    </row>
    <row r="21" spans="1:22" x14ac:dyDescent="0.25">
      <c r="A21" s="12" t="s">
        <v>166</v>
      </c>
      <c r="B21" s="43" t="s">
        <v>167</v>
      </c>
      <c r="C21" s="2" t="s">
        <v>168</v>
      </c>
      <c r="D21" s="2">
        <v>4</v>
      </c>
      <c r="E21" s="2">
        <v>3</v>
      </c>
      <c r="F21" s="2">
        <v>3</v>
      </c>
      <c r="G21" s="2">
        <v>2</v>
      </c>
      <c r="H21" s="2" t="s">
        <v>326</v>
      </c>
      <c r="I21" s="2" t="s">
        <v>169</v>
      </c>
      <c r="N21" s="2" t="s">
        <v>170</v>
      </c>
      <c r="O21" s="2" t="s">
        <v>48</v>
      </c>
      <c r="P21" s="2" t="s">
        <v>48</v>
      </c>
      <c r="Q21" s="13">
        <v>16933000</v>
      </c>
      <c r="R21" s="10">
        <v>1.4494092157363403</v>
      </c>
      <c r="S21" s="14">
        <v>0</v>
      </c>
      <c r="T21" s="2">
        <v>4.3</v>
      </c>
      <c r="U21" s="2">
        <v>2.4</v>
      </c>
      <c r="V21" s="32"/>
    </row>
    <row r="22" spans="1:22" x14ac:dyDescent="0.25">
      <c r="A22" s="12" t="s">
        <v>171</v>
      </c>
      <c r="B22" s="43" t="s">
        <v>358</v>
      </c>
      <c r="C22" s="2" t="s">
        <v>172</v>
      </c>
      <c r="D22" s="2">
        <v>4</v>
      </c>
      <c r="E22" s="2">
        <v>5</v>
      </c>
      <c r="F22" s="2">
        <v>11</v>
      </c>
      <c r="G22" s="2">
        <v>3</v>
      </c>
      <c r="H22" s="2" t="s">
        <v>327</v>
      </c>
      <c r="I22" s="15" t="s">
        <v>173</v>
      </c>
      <c r="J22" s="2" t="s">
        <v>174</v>
      </c>
      <c r="K22" s="2" t="s">
        <v>175</v>
      </c>
      <c r="N22" s="2" t="s">
        <v>176</v>
      </c>
      <c r="O22" s="2" t="s">
        <v>177</v>
      </c>
      <c r="P22" s="2" t="s">
        <v>178</v>
      </c>
      <c r="Q22" s="13">
        <v>15801000</v>
      </c>
      <c r="R22" s="10">
        <v>1.3525137316393971</v>
      </c>
      <c r="S22" s="14">
        <v>1</v>
      </c>
      <c r="T22" s="2">
        <v>2.1</v>
      </c>
      <c r="U22" s="2">
        <v>3.6</v>
      </c>
      <c r="V22" s="32"/>
    </row>
    <row r="23" spans="1:22" x14ac:dyDescent="0.25">
      <c r="A23" s="12" t="s">
        <v>179</v>
      </c>
      <c r="B23" s="43" t="s">
        <v>359</v>
      </c>
      <c r="C23" s="2" t="s">
        <v>104</v>
      </c>
      <c r="D23" s="2">
        <v>10</v>
      </c>
      <c r="E23" s="2">
        <v>13</v>
      </c>
      <c r="F23" s="2">
        <v>15</v>
      </c>
      <c r="G23" s="2">
        <v>4</v>
      </c>
      <c r="H23" s="2" t="s">
        <v>328</v>
      </c>
      <c r="I23" s="2" t="s">
        <v>180</v>
      </c>
      <c r="J23" s="2" t="s">
        <v>181</v>
      </c>
      <c r="K23" s="2" t="s">
        <v>182</v>
      </c>
      <c r="L23" s="2" t="s">
        <v>183</v>
      </c>
      <c r="M23" s="2" t="s">
        <v>184</v>
      </c>
      <c r="N23" s="2" t="s">
        <v>185</v>
      </c>
      <c r="O23" s="2" t="s">
        <v>186</v>
      </c>
      <c r="P23" s="2" t="s">
        <v>187</v>
      </c>
      <c r="Q23" s="13">
        <v>15467000</v>
      </c>
      <c r="R23" s="10">
        <v>1.3239244280277549</v>
      </c>
      <c r="S23" s="14">
        <v>0</v>
      </c>
      <c r="T23" s="2">
        <v>3.2</v>
      </c>
      <c r="U23" s="2">
        <v>3.3</v>
      </c>
      <c r="V23" s="32"/>
    </row>
    <row r="24" spans="1:22" x14ac:dyDescent="0.25">
      <c r="A24" s="12" t="s">
        <v>188</v>
      </c>
      <c r="B24" s="43" t="s">
        <v>189</v>
      </c>
      <c r="C24" s="2" t="s">
        <v>190</v>
      </c>
      <c r="D24" s="2">
        <v>9</v>
      </c>
      <c r="E24" s="2">
        <v>7</v>
      </c>
      <c r="F24" s="2">
        <v>3</v>
      </c>
      <c r="G24" s="2">
        <v>2</v>
      </c>
      <c r="H24" s="2" t="s">
        <v>329</v>
      </c>
      <c r="I24" s="2" t="s">
        <v>191</v>
      </c>
      <c r="J24" s="2" t="s">
        <v>192</v>
      </c>
      <c r="K24" s="2" t="s">
        <v>193</v>
      </c>
      <c r="N24" s="2" t="s">
        <v>194</v>
      </c>
      <c r="O24" s="2" t="s">
        <v>195</v>
      </c>
      <c r="P24" s="2" t="s">
        <v>196</v>
      </c>
      <c r="Q24" s="13">
        <v>14334000</v>
      </c>
      <c r="R24" s="10">
        <v>1.2269433472134117</v>
      </c>
      <c r="S24" s="14">
        <v>0</v>
      </c>
      <c r="T24" s="2">
        <v>2.2999999999999998</v>
      </c>
      <c r="U24" s="2">
        <v>4.0999999999999996</v>
      </c>
      <c r="V24" s="32"/>
    </row>
    <row r="25" spans="1:22" x14ac:dyDescent="0.25">
      <c r="A25" s="12" t="s">
        <v>197</v>
      </c>
      <c r="B25" s="43" t="s">
        <v>360</v>
      </c>
      <c r="C25" s="2" t="s">
        <v>198</v>
      </c>
      <c r="D25" s="2">
        <v>3</v>
      </c>
      <c r="E25" s="2">
        <v>2</v>
      </c>
      <c r="F25" s="2">
        <v>6</v>
      </c>
      <c r="G25" s="2">
        <v>3</v>
      </c>
      <c r="H25" s="2" t="s">
        <v>330</v>
      </c>
      <c r="I25" s="2" t="s">
        <v>199</v>
      </c>
      <c r="J25" s="2" t="s">
        <v>200</v>
      </c>
      <c r="K25" s="2" t="s">
        <v>201</v>
      </c>
      <c r="L25" s="2" t="s">
        <v>202</v>
      </c>
      <c r="M25" s="2" t="s">
        <v>203</v>
      </c>
      <c r="N25" s="2" t="s">
        <v>204</v>
      </c>
      <c r="O25" s="2" t="s">
        <v>205</v>
      </c>
      <c r="P25" s="2" t="s">
        <v>206</v>
      </c>
      <c r="Q25" s="13">
        <v>11465000</v>
      </c>
      <c r="R25" s="10">
        <v>0.98136636499244911</v>
      </c>
      <c r="S25" s="14">
        <v>0</v>
      </c>
      <c r="T25" s="2">
        <v>3.8</v>
      </c>
      <c r="U25" s="2">
        <v>6.1</v>
      </c>
      <c r="V25" s="32"/>
    </row>
    <row r="26" spans="1:22" x14ac:dyDescent="0.25">
      <c r="A26" s="12" t="s">
        <v>207</v>
      </c>
      <c r="B26" s="43" t="s">
        <v>361</v>
      </c>
      <c r="C26" s="2" t="s">
        <v>208</v>
      </c>
      <c r="D26" s="2">
        <v>3</v>
      </c>
      <c r="E26" s="2">
        <v>3</v>
      </c>
      <c r="F26" s="2">
        <v>8</v>
      </c>
      <c r="G26" s="2">
        <v>2</v>
      </c>
      <c r="H26" s="2" t="s">
        <v>331</v>
      </c>
      <c r="I26" s="2" t="s">
        <v>209</v>
      </c>
      <c r="J26" s="2" t="s">
        <v>210</v>
      </c>
      <c r="K26" s="2" t="s">
        <v>211</v>
      </c>
      <c r="L26" s="2" t="s">
        <v>212</v>
      </c>
      <c r="M26" s="2" t="s">
        <v>213</v>
      </c>
      <c r="N26" s="2" t="s">
        <v>214</v>
      </c>
      <c r="O26" s="2" t="s">
        <v>215</v>
      </c>
      <c r="P26" s="2" t="s">
        <v>216</v>
      </c>
      <c r="Q26" s="13">
        <v>10618000</v>
      </c>
      <c r="R26" s="10">
        <v>0.90886594535454202</v>
      </c>
      <c r="S26" s="14">
        <v>0</v>
      </c>
      <c r="T26" s="2">
        <v>3.6</v>
      </c>
      <c r="U26" s="2">
        <v>3.5</v>
      </c>
      <c r="V26" s="32"/>
    </row>
    <row r="27" spans="1:22" x14ac:dyDescent="0.25">
      <c r="A27" s="12" t="s">
        <v>217</v>
      </c>
      <c r="B27" s="43" t="s">
        <v>362</v>
      </c>
      <c r="C27" s="2" t="s">
        <v>218</v>
      </c>
      <c r="D27" s="2">
        <v>5</v>
      </c>
      <c r="E27" s="2">
        <v>3</v>
      </c>
      <c r="F27" s="2">
        <v>5</v>
      </c>
      <c r="G27" s="2">
        <v>2</v>
      </c>
      <c r="H27" s="2" t="s">
        <v>332</v>
      </c>
      <c r="I27" s="2" t="s">
        <v>219</v>
      </c>
      <c r="N27" s="2" t="s">
        <v>220</v>
      </c>
      <c r="O27" s="2" t="s">
        <v>221</v>
      </c>
      <c r="P27" s="2" t="s">
        <v>222</v>
      </c>
      <c r="Q27" s="13">
        <v>10474000</v>
      </c>
      <c r="R27" s="10">
        <v>0.8965400180489238</v>
      </c>
      <c r="S27" s="14">
        <v>0</v>
      </c>
      <c r="T27" s="2">
        <v>5.6</v>
      </c>
      <c r="U27" s="2">
        <v>3.4</v>
      </c>
      <c r="V27" s="32"/>
    </row>
    <row r="28" spans="1:22" x14ac:dyDescent="0.25">
      <c r="A28" s="12" t="s">
        <v>223</v>
      </c>
      <c r="B28" s="43" t="s">
        <v>224</v>
      </c>
      <c r="C28" s="2" t="s">
        <v>225</v>
      </c>
      <c r="D28" s="2">
        <v>5</v>
      </c>
      <c r="E28" s="2">
        <v>6</v>
      </c>
      <c r="F28" s="2">
        <v>3</v>
      </c>
      <c r="G28" s="2">
        <v>2</v>
      </c>
      <c r="H28" s="2" t="s">
        <v>333</v>
      </c>
      <c r="I28" s="2" t="s">
        <v>226</v>
      </c>
      <c r="J28" s="2" t="s">
        <v>227</v>
      </c>
      <c r="K28" s="2" t="s">
        <v>228</v>
      </c>
      <c r="N28" s="2" t="s">
        <v>229</v>
      </c>
      <c r="O28" s="2" t="s">
        <v>230</v>
      </c>
      <c r="P28" s="2" t="s">
        <v>231</v>
      </c>
      <c r="Q28" s="13">
        <v>8588700</v>
      </c>
      <c r="R28" s="10">
        <v>0.73516452673446553</v>
      </c>
      <c r="S28" s="14">
        <v>0</v>
      </c>
      <c r="T28" s="2">
        <v>3.1</v>
      </c>
      <c r="U28" s="2">
        <v>3.4</v>
      </c>
      <c r="V28" s="32"/>
    </row>
    <row r="29" spans="1:22" x14ac:dyDescent="0.25">
      <c r="A29" s="12" t="s">
        <v>232</v>
      </c>
      <c r="B29" s="43" t="s">
        <v>233</v>
      </c>
      <c r="C29" s="2" t="s">
        <v>234</v>
      </c>
      <c r="D29" s="2">
        <v>2</v>
      </c>
      <c r="E29" s="2">
        <v>3</v>
      </c>
      <c r="F29" s="2">
        <v>3</v>
      </c>
      <c r="G29" s="2">
        <v>2</v>
      </c>
      <c r="H29" s="2" t="s">
        <v>334</v>
      </c>
      <c r="I29" s="2" t="s">
        <v>235</v>
      </c>
      <c r="J29" s="2" t="s">
        <v>236</v>
      </c>
      <c r="K29" s="2" t="s">
        <v>237</v>
      </c>
      <c r="N29" s="2" t="s">
        <v>238</v>
      </c>
      <c r="O29" s="2" t="s">
        <v>239</v>
      </c>
      <c r="P29" s="2" t="s">
        <v>240</v>
      </c>
      <c r="Q29" s="13">
        <v>7824700</v>
      </c>
      <c r="R29" s="10">
        <v>0.66976863464076897</v>
      </c>
      <c r="S29" s="14">
        <v>0</v>
      </c>
      <c r="T29" s="2">
        <v>2.6</v>
      </c>
      <c r="U29" s="2">
        <v>6</v>
      </c>
      <c r="V29" s="32"/>
    </row>
    <row r="30" spans="1:22" x14ac:dyDescent="0.25">
      <c r="A30" s="12" t="s">
        <v>241</v>
      </c>
      <c r="B30" s="43" t="s">
        <v>363</v>
      </c>
      <c r="C30" s="2" t="s">
        <v>139</v>
      </c>
      <c r="D30" s="2">
        <v>5</v>
      </c>
      <c r="E30" s="2">
        <v>3</v>
      </c>
      <c r="F30" s="2">
        <v>9</v>
      </c>
      <c r="G30" s="2">
        <v>2</v>
      </c>
      <c r="H30" s="2" t="s">
        <v>335</v>
      </c>
      <c r="I30" s="2" t="s">
        <v>242</v>
      </c>
      <c r="J30" s="2" t="s">
        <v>236</v>
      </c>
      <c r="K30" s="2" t="s">
        <v>237</v>
      </c>
      <c r="N30" s="2" t="s">
        <v>243</v>
      </c>
      <c r="O30" s="2" t="s">
        <v>244</v>
      </c>
      <c r="P30" s="2" t="s">
        <v>245</v>
      </c>
      <c r="Q30" s="13">
        <v>6974300</v>
      </c>
      <c r="R30" s="10">
        <v>0.59697718616370155</v>
      </c>
      <c r="S30" s="14">
        <v>0</v>
      </c>
      <c r="T30" s="2">
        <v>0.8</v>
      </c>
      <c r="U30" s="2">
        <v>3</v>
      </c>
      <c r="V30" s="32"/>
    </row>
    <row r="31" spans="1:22" x14ac:dyDescent="0.25">
      <c r="A31" s="12" t="s">
        <v>246</v>
      </c>
      <c r="B31" s="43" t="s">
        <v>364</v>
      </c>
      <c r="C31" s="2" t="s">
        <v>168</v>
      </c>
      <c r="D31" s="2">
        <v>2</v>
      </c>
      <c r="E31" s="2">
        <v>2</v>
      </c>
      <c r="F31" s="2">
        <v>2</v>
      </c>
      <c r="G31" s="2">
        <v>1</v>
      </c>
      <c r="H31" s="2" t="s">
        <v>336</v>
      </c>
      <c r="I31" s="2" t="s">
        <v>247</v>
      </c>
      <c r="J31" s="2" t="s">
        <v>248</v>
      </c>
      <c r="K31" s="2" t="s">
        <v>249</v>
      </c>
      <c r="N31" s="2" t="s">
        <v>250</v>
      </c>
      <c r="O31" s="2" t="s">
        <v>251</v>
      </c>
      <c r="P31" s="2" t="s">
        <v>252</v>
      </c>
      <c r="Q31" s="13">
        <v>6157500</v>
      </c>
      <c r="R31" s="10">
        <v>0.52706178739127829</v>
      </c>
      <c r="S31" s="14">
        <v>0</v>
      </c>
      <c r="T31" s="2">
        <v>3.4</v>
      </c>
      <c r="U31" s="2">
        <v>9.8000000000000007</v>
      </c>
      <c r="V31" s="32"/>
    </row>
    <row r="32" spans="1:22" x14ac:dyDescent="0.25">
      <c r="A32" s="12" t="s">
        <v>253</v>
      </c>
      <c r="B32" s="43" t="s">
        <v>254</v>
      </c>
      <c r="C32" s="2" t="s">
        <v>255</v>
      </c>
      <c r="D32" s="2">
        <v>3</v>
      </c>
      <c r="E32" s="2">
        <v>3</v>
      </c>
      <c r="F32" s="2">
        <v>1</v>
      </c>
      <c r="G32" s="2">
        <v>1</v>
      </c>
      <c r="H32" s="2" t="s">
        <v>337</v>
      </c>
      <c r="I32" s="2" t="s">
        <v>256</v>
      </c>
      <c r="J32" s="2" t="s">
        <v>257</v>
      </c>
      <c r="K32" s="2" t="s">
        <v>258</v>
      </c>
      <c r="L32" s="2" t="s">
        <v>259</v>
      </c>
      <c r="M32" s="2" t="s">
        <v>260</v>
      </c>
      <c r="N32" s="2" t="s">
        <v>261</v>
      </c>
      <c r="O32" s="2" t="s">
        <v>262</v>
      </c>
      <c r="P32" s="2" t="s">
        <v>263</v>
      </c>
      <c r="Q32" s="13">
        <v>4371900</v>
      </c>
      <c r="R32" s="10">
        <v>0.37422028880161257</v>
      </c>
      <c r="S32" s="14">
        <v>0</v>
      </c>
      <c r="T32" s="2">
        <v>4</v>
      </c>
      <c r="U32" s="2">
        <v>5.3</v>
      </c>
      <c r="V32" s="32"/>
    </row>
    <row r="33" spans="1:22" x14ac:dyDescent="0.25">
      <c r="A33" s="12" t="s">
        <v>264</v>
      </c>
      <c r="B33" s="43" t="s">
        <v>365</v>
      </c>
      <c r="C33" s="2" t="s">
        <v>265</v>
      </c>
      <c r="D33" s="2">
        <v>3</v>
      </c>
      <c r="E33" s="2">
        <v>6</v>
      </c>
      <c r="F33" s="2">
        <v>6</v>
      </c>
      <c r="G33" s="2">
        <v>7</v>
      </c>
      <c r="H33" s="2" t="s">
        <v>338</v>
      </c>
      <c r="I33" s="2" t="s">
        <v>266</v>
      </c>
      <c r="J33" s="2" t="s">
        <v>267</v>
      </c>
      <c r="K33" s="2" t="s">
        <v>268</v>
      </c>
      <c r="L33" s="2" t="s">
        <v>269</v>
      </c>
      <c r="M33" s="2" t="s">
        <v>270</v>
      </c>
      <c r="N33" s="2" t="s">
        <v>271</v>
      </c>
      <c r="O33" s="2" t="s">
        <v>272</v>
      </c>
      <c r="P33" s="2" t="s">
        <v>273</v>
      </c>
      <c r="Q33" s="13">
        <v>4199800</v>
      </c>
      <c r="R33" s="10">
        <v>0.35948909373705085</v>
      </c>
      <c r="S33" s="14">
        <v>1</v>
      </c>
      <c r="T33" s="2">
        <v>0.2</v>
      </c>
      <c r="U33" s="2">
        <v>4.7</v>
      </c>
      <c r="V33" s="32"/>
    </row>
    <row r="34" spans="1:22" x14ac:dyDescent="0.25">
      <c r="A34" s="12" t="s">
        <v>274</v>
      </c>
      <c r="B34" s="43" t="s">
        <v>366</v>
      </c>
      <c r="C34" s="2" t="s">
        <v>275</v>
      </c>
      <c r="D34" s="2">
        <v>2</v>
      </c>
      <c r="E34" s="2">
        <v>7</v>
      </c>
      <c r="F34" s="2">
        <v>10</v>
      </c>
      <c r="G34" s="2">
        <v>3</v>
      </c>
      <c r="H34" s="2" t="s">
        <v>339</v>
      </c>
      <c r="I34" s="2" t="s">
        <v>266</v>
      </c>
      <c r="N34" s="2" t="s">
        <v>276</v>
      </c>
      <c r="O34" s="2" t="s">
        <v>277</v>
      </c>
      <c r="P34" s="2" t="s">
        <v>278</v>
      </c>
      <c r="Q34" s="13">
        <v>4017000</v>
      </c>
      <c r="R34" s="10">
        <v>0.34384201379630774</v>
      </c>
      <c r="S34" s="14">
        <v>1</v>
      </c>
      <c r="T34" s="2">
        <v>1.5</v>
      </c>
      <c r="U34" s="2">
        <v>3.3</v>
      </c>
      <c r="V34" s="32"/>
    </row>
    <row r="35" spans="1:22" x14ac:dyDescent="0.25">
      <c r="A35" s="12" t="s">
        <v>279</v>
      </c>
      <c r="B35" s="43" t="s">
        <v>367</v>
      </c>
      <c r="C35" s="2" t="s">
        <v>280</v>
      </c>
      <c r="D35" s="2">
        <v>3</v>
      </c>
      <c r="E35" s="2">
        <v>1</v>
      </c>
      <c r="F35" s="2">
        <v>3</v>
      </c>
      <c r="G35" s="2">
        <v>2</v>
      </c>
      <c r="H35" s="2" t="s">
        <v>340</v>
      </c>
      <c r="I35" s="2" t="s">
        <v>281</v>
      </c>
      <c r="J35" s="2" t="s">
        <v>282</v>
      </c>
      <c r="K35" s="2" t="s">
        <v>283</v>
      </c>
      <c r="N35" s="2" t="s">
        <v>284</v>
      </c>
      <c r="O35" s="2" t="s">
        <v>285</v>
      </c>
      <c r="P35" s="2" t="s">
        <v>286</v>
      </c>
      <c r="Q35" s="13">
        <v>3623900</v>
      </c>
      <c r="R35" s="10">
        <v>0.31019394418631802</v>
      </c>
      <c r="S35" s="14">
        <v>1</v>
      </c>
      <c r="T35" s="2">
        <v>3.2</v>
      </c>
      <c r="U35" s="2">
        <v>3.4</v>
      </c>
      <c r="V35" s="32"/>
    </row>
    <row r="36" spans="1:22" ht="15.75" thickBot="1" x14ac:dyDescent="0.3">
      <c r="A36" s="16" t="s">
        <v>287</v>
      </c>
      <c r="B36" s="44" t="s">
        <v>368</v>
      </c>
      <c r="C36" s="17" t="s">
        <v>288</v>
      </c>
      <c r="D36" s="17">
        <v>1</v>
      </c>
      <c r="E36" s="17">
        <v>3</v>
      </c>
      <c r="F36" s="17">
        <v>1</v>
      </c>
      <c r="G36" s="17">
        <v>2</v>
      </c>
      <c r="H36" s="17" t="s">
        <v>341</v>
      </c>
      <c r="I36" s="17" t="s">
        <v>289</v>
      </c>
      <c r="J36" s="17" t="s">
        <v>290</v>
      </c>
      <c r="K36" s="17" t="s">
        <v>291</v>
      </c>
      <c r="L36" s="17"/>
      <c r="M36" s="17"/>
      <c r="N36" s="17" t="s">
        <v>292</v>
      </c>
      <c r="O36" s="17" t="s">
        <v>293</v>
      </c>
      <c r="P36" s="17" t="s">
        <v>294</v>
      </c>
      <c r="Q36" s="18">
        <v>2424300</v>
      </c>
      <c r="R36" s="19">
        <v>0.20751212199312641</v>
      </c>
      <c r="S36" s="20">
        <v>6</v>
      </c>
      <c r="T36" s="17">
        <v>2.8</v>
      </c>
      <c r="U36" s="17">
        <v>2</v>
      </c>
      <c r="V36" s="33"/>
    </row>
    <row r="37" spans="1:22" ht="15.75" thickBot="1" x14ac:dyDescent="0.3"/>
    <row r="38" spans="1:22" ht="15.75" thickBot="1" x14ac:dyDescent="0.3">
      <c r="A38" s="22" t="s">
        <v>295</v>
      </c>
      <c r="B38" s="23" t="s">
        <v>296</v>
      </c>
      <c r="C38" s="24" t="s">
        <v>297</v>
      </c>
    </row>
    <row r="39" spans="1:22" ht="15.75" thickTop="1" x14ac:dyDescent="0.25">
      <c r="A39" s="12" t="s">
        <v>298</v>
      </c>
      <c r="B39" s="2" t="s">
        <v>299</v>
      </c>
      <c r="C39" s="11" t="s">
        <v>8</v>
      </c>
    </row>
    <row r="40" spans="1:22" x14ac:dyDescent="0.25">
      <c r="A40" s="12" t="s">
        <v>300</v>
      </c>
      <c r="B40" s="2" t="s">
        <v>301</v>
      </c>
      <c r="C40" s="11" t="s">
        <v>9</v>
      </c>
    </row>
    <row r="41" spans="1:22" x14ac:dyDescent="0.25">
      <c r="A41" s="12" t="s">
        <v>302</v>
      </c>
      <c r="B41" s="2" t="s">
        <v>303</v>
      </c>
      <c r="C41" s="11" t="s">
        <v>10</v>
      </c>
    </row>
    <row r="42" spans="1:22" ht="15.75" thickBot="1" x14ac:dyDescent="0.3">
      <c r="A42" s="16" t="s">
        <v>304</v>
      </c>
      <c r="B42" s="17" t="s">
        <v>305</v>
      </c>
      <c r="C42" s="21" t="s">
        <v>11</v>
      </c>
    </row>
  </sheetData>
  <mergeCells count="4">
    <mergeCell ref="D2:G2"/>
    <mergeCell ref="I2:P2"/>
    <mergeCell ref="Q2:R2"/>
    <mergeCell ref="T2:U2"/>
  </mergeCells>
  <conditionalFormatting sqref="Q4:Q36">
    <cfRule type="colorScale" priority="3">
      <colorScale>
        <cfvo type="min"/>
        <cfvo type="max"/>
        <color rgb="FFFCFCFF"/>
        <color rgb="FF63BE7B"/>
      </colorScale>
    </cfRule>
  </conditionalFormatting>
  <conditionalFormatting sqref="T4:T36">
    <cfRule type="colorScale" priority="2">
      <colorScale>
        <cfvo type="min"/>
        <cfvo type="max"/>
        <color rgb="FFFCFCFF"/>
        <color rgb="FF63BE7B"/>
      </colorScale>
    </cfRule>
  </conditionalFormatting>
  <conditionalFormatting sqref="U4:U3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9EC8A-A4CF-4283-A9E0-76B000ACD2EC}">
  <dimension ref="A1:B347"/>
  <sheetViews>
    <sheetView workbookViewId="0"/>
  </sheetViews>
  <sheetFormatPr defaultRowHeight="15" x14ac:dyDescent="0.25"/>
  <cols>
    <col min="1" max="1" width="30" customWidth="1"/>
    <col min="2" max="2" width="34.28515625" bestFit="1" customWidth="1"/>
  </cols>
  <sheetData>
    <row r="1" spans="1:2" ht="16.5" thickBot="1" x14ac:dyDescent="0.3">
      <c r="A1" s="1" t="s">
        <v>707</v>
      </c>
    </row>
    <row r="2" spans="1:2" ht="39" customHeight="1" x14ac:dyDescent="0.25">
      <c r="A2" s="38" t="s">
        <v>705</v>
      </c>
      <c r="B2" s="39" t="s">
        <v>706</v>
      </c>
    </row>
    <row r="3" spans="1:2" x14ac:dyDescent="0.25">
      <c r="A3" s="36" t="s">
        <v>343</v>
      </c>
      <c r="B3" s="36" t="s">
        <v>369</v>
      </c>
    </row>
    <row r="4" spans="1:2" x14ac:dyDescent="0.25">
      <c r="A4" s="36" t="s">
        <v>343</v>
      </c>
      <c r="B4" s="36" t="s">
        <v>370</v>
      </c>
    </row>
    <row r="5" spans="1:2" x14ac:dyDescent="0.25">
      <c r="A5" s="36" t="s">
        <v>343</v>
      </c>
      <c r="B5" s="36" t="s">
        <v>371</v>
      </c>
    </row>
    <row r="6" spans="1:2" x14ac:dyDescent="0.25">
      <c r="A6" s="36" t="s">
        <v>343</v>
      </c>
      <c r="B6" s="36" t="s">
        <v>372</v>
      </c>
    </row>
    <row r="7" spans="1:2" x14ac:dyDescent="0.25">
      <c r="A7" s="36" t="s">
        <v>343</v>
      </c>
      <c r="B7" s="36" t="s">
        <v>373</v>
      </c>
    </row>
    <row r="8" spans="1:2" x14ac:dyDescent="0.25">
      <c r="A8" s="36" t="s">
        <v>343</v>
      </c>
      <c r="B8" s="36" t="s">
        <v>374</v>
      </c>
    </row>
    <row r="9" spans="1:2" x14ac:dyDescent="0.25">
      <c r="A9" s="36" t="s">
        <v>343</v>
      </c>
      <c r="B9" s="36" t="s">
        <v>375</v>
      </c>
    </row>
    <row r="10" spans="1:2" x14ac:dyDescent="0.25">
      <c r="A10" s="36" t="s">
        <v>343</v>
      </c>
      <c r="B10" s="36" t="s">
        <v>376</v>
      </c>
    </row>
    <row r="11" spans="1:2" x14ac:dyDescent="0.25">
      <c r="A11" s="36" t="s">
        <v>343</v>
      </c>
      <c r="B11" s="36" t="s">
        <v>377</v>
      </c>
    </row>
    <row r="12" spans="1:2" x14ac:dyDescent="0.25">
      <c r="A12" s="36" t="s">
        <v>343</v>
      </c>
      <c r="B12" s="36" t="s">
        <v>378</v>
      </c>
    </row>
    <row r="13" spans="1:2" x14ac:dyDescent="0.25">
      <c r="A13" s="36" t="s">
        <v>344</v>
      </c>
      <c r="B13" s="36" t="s">
        <v>379</v>
      </c>
    </row>
    <row r="14" spans="1:2" x14ac:dyDescent="0.25">
      <c r="A14" s="36" t="s">
        <v>344</v>
      </c>
      <c r="B14" s="36" t="s">
        <v>380</v>
      </c>
    </row>
    <row r="15" spans="1:2" x14ac:dyDescent="0.25">
      <c r="A15" s="36" t="s">
        <v>344</v>
      </c>
      <c r="B15" s="36" t="s">
        <v>381</v>
      </c>
    </row>
    <row r="16" spans="1:2" x14ac:dyDescent="0.25">
      <c r="A16" s="36" t="s">
        <v>344</v>
      </c>
      <c r="B16" s="36" t="s">
        <v>382</v>
      </c>
    </row>
    <row r="17" spans="1:2" x14ac:dyDescent="0.25">
      <c r="A17" s="36" t="s">
        <v>344</v>
      </c>
      <c r="B17" s="36" t="s">
        <v>383</v>
      </c>
    </row>
    <row r="18" spans="1:2" x14ac:dyDescent="0.25">
      <c r="A18" s="36" t="s">
        <v>344</v>
      </c>
      <c r="B18" s="36" t="s">
        <v>384</v>
      </c>
    </row>
    <row r="19" spans="1:2" x14ac:dyDescent="0.25">
      <c r="A19" s="36" t="s">
        <v>344</v>
      </c>
      <c r="B19" s="36" t="s">
        <v>385</v>
      </c>
    </row>
    <row r="20" spans="1:2" x14ac:dyDescent="0.25">
      <c r="A20" s="36" t="s">
        <v>344</v>
      </c>
      <c r="B20" s="36" t="s">
        <v>386</v>
      </c>
    </row>
    <row r="21" spans="1:2" x14ac:dyDescent="0.25">
      <c r="A21" s="36" t="s">
        <v>344</v>
      </c>
      <c r="B21" s="36" t="s">
        <v>387</v>
      </c>
    </row>
    <row r="22" spans="1:2" x14ac:dyDescent="0.25">
      <c r="A22" s="36" t="s">
        <v>344</v>
      </c>
      <c r="B22" s="36" t="s">
        <v>388</v>
      </c>
    </row>
    <row r="23" spans="1:2" x14ac:dyDescent="0.25">
      <c r="A23" s="36" t="s">
        <v>344</v>
      </c>
      <c r="B23" s="36" t="s">
        <v>389</v>
      </c>
    </row>
    <row r="24" spans="1:2" x14ac:dyDescent="0.25">
      <c r="A24" s="36" t="s">
        <v>344</v>
      </c>
      <c r="B24" s="36" t="s">
        <v>390</v>
      </c>
    </row>
    <row r="25" spans="1:2" x14ac:dyDescent="0.25">
      <c r="A25" s="36" t="s">
        <v>344</v>
      </c>
      <c r="B25" s="36" t="s">
        <v>391</v>
      </c>
    </row>
    <row r="26" spans="1:2" x14ac:dyDescent="0.25">
      <c r="A26" s="36" t="s">
        <v>344</v>
      </c>
      <c r="B26" s="36" t="s">
        <v>392</v>
      </c>
    </row>
    <row r="27" spans="1:2" x14ac:dyDescent="0.25">
      <c r="A27" s="36" t="s">
        <v>344</v>
      </c>
      <c r="B27" s="36" t="s">
        <v>393</v>
      </c>
    </row>
    <row r="28" spans="1:2" x14ac:dyDescent="0.25">
      <c r="A28" s="36" t="s">
        <v>344</v>
      </c>
      <c r="B28" s="36" t="s">
        <v>394</v>
      </c>
    </row>
    <row r="29" spans="1:2" x14ac:dyDescent="0.25">
      <c r="A29" s="36" t="s">
        <v>344</v>
      </c>
      <c r="B29" s="36" t="s">
        <v>395</v>
      </c>
    </row>
    <row r="30" spans="1:2" x14ac:dyDescent="0.25">
      <c r="A30" s="36" t="s">
        <v>344</v>
      </c>
      <c r="B30" s="36" t="s">
        <v>396</v>
      </c>
    </row>
    <row r="31" spans="1:2" x14ac:dyDescent="0.25">
      <c r="A31" s="36" t="s">
        <v>344</v>
      </c>
      <c r="B31" s="36" t="s">
        <v>397</v>
      </c>
    </row>
    <row r="32" spans="1:2" x14ac:dyDescent="0.25">
      <c r="A32" s="36" t="s">
        <v>344</v>
      </c>
      <c r="B32" s="36" t="s">
        <v>398</v>
      </c>
    </row>
    <row r="33" spans="1:2" x14ac:dyDescent="0.25">
      <c r="A33" s="36" t="s">
        <v>344</v>
      </c>
      <c r="B33" s="36" t="s">
        <v>399</v>
      </c>
    </row>
    <row r="34" spans="1:2" x14ac:dyDescent="0.25">
      <c r="A34" s="36" t="s">
        <v>344</v>
      </c>
      <c r="B34" s="36" t="s">
        <v>400</v>
      </c>
    </row>
    <row r="35" spans="1:2" x14ac:dyDescent="0.25">
      <c r="A35" s="36" t="s">
        <v>344</v>
      </c>
      <c r="B35" s="36" t="s">
        <v>401</v>
      </c>
    </row>
    <row r="36" spans="1:2" x14ac:dyDescent="0.25">
      <c r="A36" s="36" t="s">
        <v>344</v>
      </c>
      <c r="B36" s="36" t="s">
        <v>402</v>
      </c>
    </row>
    <row r="37" spans="1:2" x14ac:dyDescent="0.25">
      <c r="A37" s="36" t="s">
        <v>344</v>
      </c>
      <c r="B37" s="36" t="s">
        <v>403</v>
      </c>
    </row>
    <row r="38" spans="1:2" x14ac:dyDescent="0.25">
      <c r="A38" s="36" t="s">
        <v>344</v>
      </c>
      <c r="B38" s="36" t="s">
        <v>404</v>
      </c>
    </row>
    <row r="39" spans="1:2" x14ac:dyDescent="0.25">
      <c r="A39" s="36" t="s">
        <v>344</v>
      </c>
      <c r="B39" s="36" t="s">
        <v>405</v>
      </c>
    </row>
    <row r="40" spans="1:2" x14ac:dyDescent="0.25">
      <c r="A40" s="36" t="s">
        <v>344</v>
      </c>
      <c r="B40" s="36" t="s">
        <v>406</v>
      </c>
    </row>
    <row r="41" spans="1:2" x14ac:dyDescent="0.25">
      <c r="A41" s="36" t="s">
        <v>344</v>
      </c>
      <c r="B41" s="36" t="s">
        <v>407</v>
      </c>
    </row>
    <row r="42" spans="1:2" x14ac:dyDescent="0.25">
      <c r="A42" s="36" t="s">
        <v>344</v>
      </c>
      <c r="B42" s="36" t="s">
        <v>408</v>
      </c>
    </row>
    <row r="43" spans="1:2" x14ac:dyDescent="0.25">
      <c r="A43" s="36" t="s">
        <v>344</v>
      </c>
      <c r="B43" s="36" t="s">
        <v>409</v>
      </c>
    </row>
    <row r="44" spans="1:2" x14ac:dyDescent="0.25">
      <c r="A44" s="36" t="s">
        <v>344</v>
      </c>
      <c r="B44" s="36" t="s">
        <v>410</v>
      </c>
    </row>
    <row r="45" spans="1:2" x14ac:dyDescent="0.25">
      <c r="A45" s="36" t="s">
        <v>344</v>
      </c>
      <c r="B45" s="36" t="s">
        <v>411</v>
      </c>
    </row>
    <row r="46" spans="1:2" x14ac:dyDescent="0.25">
      <c r="A46" s="36" t="s">
        <v>344</v>
      </c>
      <c r="B46" s="36" t="s">
        <v>412</v>
      </c>
    </row>
    <row r="47" spans="1:2" x14ac:dyDescent="0.25">
      <c r="A47" s="36" t="s">
        <v>344</v>
      </c>
      <c r="B47" s="36" t="s">
        <v>413</v>
      </c>
    </row>
    <row r="48" spans="1:2" x14ac:dyDescent="0.25">
      <c r="A48" s="36" t="s">
        <v>344</v>
      </c>
      <c r="B48" s="36" t="s">
        <v>414</v>
      </c>
    </row>
    <row r="49" spans="1:2" x14ac:dyDescent="0.25">
      <c r="A49" s="36" t="s">
        <v>344</v>
      </c>
      <c r="B49" s="36" t="s">
        <v>415</v>
      </c>
    </row>
    <row r="50" spans="1:2" x14ac:dyDescent="0.25">
      <c r="A50" s="36" t="s">
        <v>345</v>
      </c>
      <c r="B50" s="36" t="s">
        <v>416</v>
      </c>
    </row>
    <row r="51" spans="1:2" x14ac:dyDescent="0.25">
      <c r="A51" s="36" t="s">
        <v>345</v>
      </c>
      <c r="B51" s="36" t="s">
        <v>417</v>
      </c>
    </row>
    <row r="52" spans="1:2" x14ac:dyDescent="0.25">
      <c r="A52" s="36" t="s">
        <v>345</v>
      </c>
      <c r="B52" s="36" t="s">
        <v>418</v>
      </c>
    </row>
    <row r="53" spans="1:2" x14ac:dyDescent="0.25">
      <c r="A53" s="36" t="s">
        <v>345</v>
      </c>
      <c r="B53" s="36" t="s">
        <v>419</v>
      </c>
    </row>
    <row r="54" spans="1:2" x14ac:dyDescent="0.25">
      <c r="A54" s="36" t="s">
        <v>345</v>
      </c>
      <c r="B54" s="36" t="s">
        <v>420</v>
      </c>
    </row>
    <row r="55" spans="1:2" x14ac:dyDescent="0.25">
      <c r="A55" s="36" t="s">
        <v>345</v>
      </c>
      <c r="B55" s="36" t="s">
        <v>421</v>
      </c>
    </row>
    <row r="56" spans="1:2" x14ac:dyDescent="0.25">
      <c r="A56" s="36" t="s">
        <v>345</v>
      </c>
      <c r="B56" s="36" t="s">
        <v>422</v>
      </c>
    </row>
    <row r="57" spans="1:2" x14ac:dyDescent="0.25">
      <c r="A57" s="36" t="s">
        <v>345</v>
      </c>
      <c r="B57" s="36" t="s">
        <v>423</v>
      </c>
    </row>
    <row r="58" spans="1:2" x14ac:dyDescent="0.25">
      <c r="A58" s="36" t="s">
        <v>345</v>
      </c>
      <c r="B58" s="36" t="s">
        <v>424</v>
      </c>
    </row>
    <row r="59" spans="1:2" x14ac:dyDescent="0.25">
      <c r="A59" s="36" t="s">
        <v>345</v>
      </c>
      <c r="B59" s="36" t="s">
        <v>425</v>
      </c>
    </row>
    <row r="60" spans="1:2" x14ac:dyDescent="0.25">
      <c r="A60" s="36" t="s">
        <v>345</v>
      </c>
      <c r="B60" s="36" t="s">
        <v>426</v>
      </c>
    </row>
    <row r="61" spans="1:2" x14ac:dyDescent="0.25">
      <c r="A61" s="36" t="s">
        <v>345</v>
      </c>
      <c r="B61" s="36" t="s">
        <v>427</v>
      </c>
    </row>
    <row r="62" spans="1:2" x14ac:dyDescent="0.25">
      <c r="A62" s="36" t="s">
        <v>345</v>
      </c>
      <c r="B62" s="36" t="s">
        <v>428</v>
      </c>
    </row>
    <row r="63" spans="1:2" x14ac:dyDescent="0.25">
      <c r="A63" s="36" t="s">
        <v>345</v>
      </c>
      <c r="B63" s="36" t="s">
        <v>429</v>
      </c>
    </row>
    <row r="64" spans="1:2" x14ac:dyDescent="0.25">
      <c r="A64" s="36" t="s">
        <v>345</v>
      </c>
      <c r="B64" s="36" t="s">
        <v>430</v>
      </c>
    </row>
    <row r="65" spans="1:2" x14ac:dyDescent="0.25">
      <c r="A65" s="36" t="s">
        <v>345</v>
      </c>
      <c r="B65" s="36" t="s">
        <v>431</v>
      </c>
    </row>
    <row r="66" spans="1:2" x14ac:dyDescent="0.25">
      <c r="A66" s="36" t="s">
        <v>345</v>
      </c>
      <c r="B66" s="36" t="s">
        <v>432</v>
      </c>
    </row>
    <row r="67" spans="1:2" x14ac:dyDescent="0.25">
      <c r="A67" s="36" t="s">
        <v>345</v>
      </c>
      <c r="B67" s="36" t="s">
        <v>433</v>
      </c>
    </row>
    <row r="68" spans="1:2" x14ac:dyDescent="0.25">
      <c r="A68" s="36" t="s">
        <v>345</v>
      </c>
      <c r="B68" s="36" t="s">
        <v>434</v>
      </c>
    </row>
    <row r="69" spans="1:2" x14ac:dyDescent="0.25">
      <c r="A69" s="36" t="s">
        <v>345</v>
      </c>
      <c r="B69" s="36" t="s">
        <v>435</v>
      </c>
    </row>
    <row r="70" spans="1:2" x14ac:dyDescent="0.25">
      <c r="A70" s="36" t="s">
        <v>345</v>
      </c>
      <c r="B70" s="36" t="s">
        <v>436</v>
      </c>
    </row>
    <row r="71" spans="1:2" x14ac:dyDescent="0.25">
      <c r="A71" s="36" t="s">
        <v>345</v>
      </c>
      <c r="B71" s="36" t="s">
        <v>437</v>
      </c>
    </row>
    <row r="72" spans="1:2" x14ac:dyDescent="0.25">
      <c r="A72" s="36" t="s">
        <v>345</v>
      </c>
      <c r="B72" s="36" t="s">
        <v>438</v>
      </c>
    </row>
    <row r="73" spans="1:2" x14ac:dyDescent="0.25">
      <c r="A73" s="36" t="s">
        <v>346</v>
      </c>
      <c r="B73" s="36" t="s">
        <v>439</v>
      </c>
    </row>
    <row r="74" spans="1:2" x14ac:dyDescent="0.25">
      <c r="A74" s="36" t="s">
        <v>346</v>
      </c>
      <c r="B74" s="36" t="s">
        <v>440</v>
      </c>
    </row>
    <row r="75" spans="1:2" x14ac:dyDescent="0.25">
      <c r="A75" s="36" t="s">
        <v>346</v>
      </c>
      <c r="B75" s="36" t="s">
        <v>441</v>
      </c>
    </row>
    <row r="76" spans="1:2" x14ac:dyDescent="0.25">
      <c r="A76" s="36" t="s">
        <v>346</v>
      </c>
      <c r="B76" s="36" t="s">
        <v>442</v>
      </c>
    </row>
    <row r="77" spans="1:2" x14ac:dyDescent="0.25">
      <c r="A77" s="36" t="s">
        <v>346</v>
      </c>
      <c r="B77" s="36" t="s">
        <v>443</v>
      </c>
    </row>
    <row r="78" spans="1:2" x14ac:dyDescent="0.25">
      <c r="A78" s="36" t="s">
        <v>346</v>
      </c>
      <c r="B78" s="36" t="s">
        <v>444</v>
      </c>
    </row>
    <row r="79" spans="1:2" x14ac:dyDescent="0.25">
      <c r="A79" s="36" t="s">
        <v>346</v>
      </c>
      <c r="B79" s="36" t="s">
        <v>445</v>
      </c>
    </row>
    <row r="80" spans="1:2" x14ac:dyDescent="0.25">
      <c r="A80" s="36" t="s">
        <v>346</v>
      </c>
      <c r="B80" s="36" t="s">
        <v>446</v>
      </c>
    </row>
    <row r="81" spans="1:2" x14ac:dyDescent="0.25">
      <c r="A81" s="36" t="s">
        <v>346</v>
      </c>
      <c r="B81" s="36" t="s">
        <v>447</v>
      </c>
    </row>
    <row r="82" spans="1:2" x14ac:dyDescent="0.25">
      <c r="A82" s="36" t="s">
        <v>346</v>
      </c>
      <c r="B82" s="36" t="s">
        <v>448</v>
      </c>
    </row>
    <row r="83" spans="1:2" x14ac:dyDescent="0.25">
      <c r="A83" s="36" t="s">
        <v>346</v>
      </c>
      <c r="B83" s="36" t="s">
        <v>449</v>
      </c>
    </row>
    <row r="84" spans="1:2" x14ac:dyDescent="0.25">
      <c r="A84" s="36" t="s">
        <v>346</v>
      </c>
      <c r="B84" s="36" t="s">
        <v>450</v>
      </c>
    </row>
    <row r="85" spans="1:2" x14ac:dyDescent="0.25">
      <c r="A85" s="36" t="s">
        <v>346</v>
      </c>
      <c r="B85" s="36" t="s">
        <v>451</v>
      </c>
    </row>
    <row r="86" spans="1:2" x14ac:dyDescent="0.25">
      <c r="A86" s="36" t="s">
        <v>346</v>
      </c>
      <c r="B86" s="36" t="s">
        <v>452</v>
      </c>
    </row>
    <row r="87" spans="1:2" x14ac:dyDescent="0.25">
      <c r="A87" s="36" t="s">
        <v>346</v>
      </c>
      <c r="B87" s="36" t="s">
        <v>453</v>
      </c>
    </row>
    <row r="88" spans="1:2" x14ac:dyDescent="0.25">
      <c r="A88" s="36" t="s">
        <v>346</v>
      </c>
      <c r="B88" s="36" t="s">
        <v>454</v>
      </c>
    </row>
    <row r="89" spans="1:2" x14ac:dyDescent="0.25">
      <c r="A89" s="36" t="s">
        <v>347</v>
      </c>
      <c r="B89" s="36" t="s">
        <v>455</v>
      </c>
    </row>
    <row r="90" spans="1:2" x14ac:dyDescent="0.25">
      <c r="A90" s="36" t="s">
        <v>347</v>
      </c>
      <c r="B90" s="36" t="s">
        <v>456</v>
      </c>
    </row>
    <row r="91" spans="1:2" x14ac:dyDescent="0.25">
      <c r="A91" s="36" t="s">
        <v>347</v>
      </c>
      <c r="B91" s="36" t="s">
        <v>457</v>
      </c>
    </row>
    <row r="92" spans="1:2" x14ac:dyDescent="0.25">
      <c r="A92" s="36" t="s">
        <v>347</v>
      </c>
      <c r="B92" s="36" t="s">
        <v>458</v>
      </c>
    </row>
    <row r="93" spans="1:2" x14ac:dyDescent="0.25">
      <c r="A93" s="36" t="s">
        <v>347</v>
      </c>
      <c r="B93" s="36" t="s">
        <v>459</v>
      </c>
    </row>
    <row r="94" spans="1:2" x14ac:dyDescent="0.25">
      <c r="A94" s="36" t="s">
        <v>347</v>
      </c>
      <c r="B94" s="36" t="s">
        <v>460</v>
      </c>
    </row>
    <row r="95" spans="1:2" x14ac:dyDescent="0.25">
      <c r="A95" s="36" t="s">
        <v>347</v>
      </c>
      <c r="B95" s="36" t="s">
        <v>461</v>
      </c>
    </row>
    <row r="96" spans="1:2" x14ac:dyDescent="0.25">
      <c r="A96" s="36" t="s">
        <v>347</v>
      </c>
      <c r="B96" s="36" t="s">
        <v>462</v>
      </c>
    </row>
    <row r="97" spans="1:2" x14ac:dyDescent="0.25">
      <c r="A97" s="36" t="s">
        <v>347</v>
      </c>
      <c r="B97" s="36" t="s">
        <v>463</v>
      </c>
    </row>
    <row r="98" spans="1:2" x14ac:dyDescent="0.25">
      <c r="A98" s="36" t="s">
        <v>347</v>
      </c>
      <c r="B98" s="36" t="s">
        <v>464</v>
      </c>
    </row>
    <row r="99" spans="1:2" x14ac:dyDescent="0.25">
      <c r="A99" s="36" t="s">
        <v>347</v>
      </c>
      <c r="B99" s="36" t="s">
        <v>465</v>
      </c>
    </row>
    <row r="100" spans="1:2" x14ac:dyDescent="0.25">
      <c r="A100" s="36" t="s">
        <v>347</v>
      </c>
      <c r="B100" s="36" t="s">
        <v>466</v>
      </c>
    </row>
    <row r="101" spans="1:2" x14ac:dyDescent="0.25">
      <c r="A101" s="36" t="s">
        <v>347</v>
      </c>
      <c r="B101" s="36" t="s">
        <v>467</v>
      </c>
    </row>
    <row r="102" spans="1:2" x14ac:dyDescent="0.25">
      <c r="A102" s="36" t="s">
        <v>347</v>
      </c>
      <c r="B102" s="36" t="s">
        <v>468</v>
      </c>
    </row>
    <row r="103" spans="1:2" x14ac:dyDescent="0.25">
      <c r="A103" s="36" t="s">
        <v>347</v>
      </c>
      <c r="B103" s="36" t="s">
        <v>469</v>
      </c>
    </row>
    <row r="104" spans="1:2" x14ac:dyDescent="0.25">
      <c r="A104" s="36" t="s">
        <v>347</v>
      </c>
      <c r="B104" s="36" t="s">
        <v>470</v>
      </c>
    </row>
    <row r="105" spans="1:2" x14ac:dyDescent="0.25">
      <c r="A105" s="36" t="s">
        <v>347</v>
      </c>
      <c r="B105" s="36" t="s">
        <v>471</v>
      </c>
    </row>
    <row r="106" spans="1:2" x14ac:dyDescent="0.25">
      <c r="A106" s="36" t="s">
        <v>347</v>
      </c>
      <c r="B106" s="36" t="s">
        <v>472</v>
      </c>
    </row>
    <row r="107" spans="1:2" x14ac:dyDescent="0.25">
      <c r="A107" s="36" t="s">
        <v>347</v>
      </c>
      <c r="B107" s="36" t="s">
        <v>473</v>
      </c>
    </row>
    <row r="108" spans="1:2" x14ac:dyDescent="0.25">
      <c r="A108" s="36" t="s">
        <v>347</v>
      </c>
      <c r="B108" s="36" t="s">
        <v>474</v>
      </c>
    </row>
    <row r="109" spans="1:2" x14ac:dyDescent="0.25">
      <c r="A109" s="36" t="s">
        <v>347</v>
      </c>
      <c r="B109" s="36" t="s">
        <v>475</v>
      </c>
    </row>
    <row r="110" spans="1:2" x14ac:dyDescent="0.25">
      <c r="A110" s="36" t="s">
        <v>347</v>
      </c>
      <c r="B110" s="36" t="s">
        <v>476</v>
      </c>
    </row>
    <row r="111" spans="1:2" x14ac:dyDescent="0.25">
      <c r="A111" s="36" t="s">
        <v>348</v>
      </c>
      <c r="B111" s="36" t="s">
        <v>477</v>
      </c>
    </row>
    <row r="112" spans="1:2" x14ac:dyDescent="0.25">
      <c r="A112" s="36" t="s">
        <v>348</v>
      </c>
      <c r="B112" s="36" t="s">
        <v>478</v>
      </c>
    </row>
    <row r="113" spans="1:2" x14ac:dyDescent="0.25">
      <c r="A113" s="36" t="s">
        <v>348</v>
      </c>
      <c r="B113" s="36" t="s">
        <v>479</v>
      </c>
    </row>
    <row r="114" spans="1:2" x14ac:dyDescent="0.25">
      <c r="A114" s="36" t="s">
        <v>348</v>
      </c>
      <c r="B114" s="36" t="s">
        <v>421</v>
      </c>
    </row>
    <row r="115" spans="1:2" x14ac:dyDescent="0.25">
      <c r="A115" s="36" t="s">
        <v>348</v>
      </c>
      <c r="B115" s="36" t="s">
        <v>480</v>
      </c>
    </row>
    <row r="116" spans="1:2" x14ac:dyDescent="0.25">
      <c r="A116" s="36" t="s">
        <v>348</v>
      </c>
      <c r="B116" s="36" t="s">
        <v>481</v>
      </c>
    </row>
    <row r="117" spans="1:2" x14ac:dyDescent="0.25">
      <c r="A117" s="36" t="s">
        <v>348</v>
      </c>
      <c r="B117" s="36" t="s">
        <v>482</v>
      </c>
    </row>
    <row r="118" spans="1:2" x14ac:dyDescent="0.25">
      <c r="A118" s="36" t="s">
        <v>348</v>
      </c>
      <c r="B118" s="36" t="s">
        <v>483</v>
      </c>
    </row>
    <row r="119" spans="1:2" x14ac:dyDescent="0.25">
      <c r="A119" s="36" t="s">
        <v>348</v>
      </c>
      <c r="B119" s="36" t="s">
        <v>426</v>
      </c>
    </row>
    <row r="120" spans="1:2" x14ac:dyDescent="0.25">
      <c r="A120" s="36" t="s">
        <v>348</v>
      </c>
      <c r="B120" s="36" t="s">
        <v>484</v>
      </c>
    </row>
    <row r="121" spans="1:2" x14ac:dyDescent="0.25">
      <c r="A121" s="36" t="s">
        <v>348</v>
      </c>
      <c r="B121" s="36" t="s">
        <v>428</v>
      </c>
    </row>
    <row r="122" spans="1:2" x14ac:dyDescent="0.25">
      <c r="A122" s="36" t="s">
        <v>348</v>
      </c>
      <c r="B122" s="36" t="s">
        <v>485</v>
      </c>
    </row>
    <row r="123" spans="1:2" x14ac:dyDescent="0.25">
      <c r="A123" s="36" t="s">
        <v>348</v>
      </c>
      <c r="B123" s="36" t="s">
        <v>431</v>
      </c>
    </row>
    <row r="124" spans="1:2" x14ac:dyDescent="0.25">
      <c r="A124" s="36" t="s">
        <v>348</v>
      </c>
      <c r="B124" s="36" t="s">
        <v>486</v>
      </c>
    </row>
    <row r="125" spans="1:2" x14ac:dyDescent="0.25">
      <c r="A125" s="36" t="s">
        <v>348</v>
      </c>
      <c r="B125" s="36" t="s">
        <v>436</v>
      </c>
    </row>
    <row r="126" spans="1:2" x14ac:dyDescent="0.25">
      <c r="A126" s="36" t="s">
        <v>348</v>
      </c>
      <c r="B126" s="36" t="s">
        <v>437</v>
      </c>
    </row>
    <row r="127" spans="1:2" x14ac:dyDescent="0.25">
      <c r="A127" s="36" t="s">
        <v>349</v>
      </c>
      <c r="B127" s="36" t="s">
        <v>487</v>
      </c>
    </row>
    <row r="128" spans="1:2" x14ac:dyDescent="0.25">
      <c r="A128" s="36" t="s">
        <v>349</v>
      </c>
      <c r="B128" s="36" t="s">
        <v>488</v>
      </c>
    </row>
    <row r="129" spans="1:2" x14ac:dyDescent="0.25">
      <c r="A129" s="36" t="s">
        <v>349</v>
      </c>
      <c r="B129" s="36" t="s">
        <v>489</v>
      </c>
    </row>
    <row r="130" spans="1:2" x14ac:dyDescent="0.25">
      <c r="A130" s="36" t="s">
        <v>349</v>
      </c>
      <c r="B130" s="36" t="s">
        <v>490</v>
      </c>
    </row>
    <row r="131" spans="1:2" x14ac:dyDescent="0.25">
      <c r="A131" s="36" t="s">
        <v>349</v>
      </c>
      <c r="B131" s="36" t="s">
        <v>491</v>
      </c>
    </row>
    <row r="132" spans="1:2" x14ac:dyDescent="0.25">
      <c r="A132" s="36" t="s">
        <v>349</v>
      </c>
      <c r="B132" s="36" t="s">
        <v>492</v>
      </c>
    </row>
    <row r="133" spans="1:2" x14ac:dyDescent="0.25">
      <c r="A133" s="36" t="s">
        <v>349</v>
      </c>
      <c r="B133" s="36" t="s">
        <v>493</v>
      </c>
    </row>
    <row r="134" spans="1:2" x14ac:dyDescent="0.25">
      <c r="A134" s="36" t="s">
        <v>349</v>
      </c>
      <c r="B134" s="36" t="s">
        <v>494</v>
      </c>
    </row>
    <row r="135" spans="1:2" x14ac:dyDescent="0.25">
      <c r="A135" s="36" t="s">
        <v>349</v>
      </c>
      <c r="B135" s="36" t="s">
        <v>495</v>
      </c>
    </row>
    <row r="136" spans="1:2" x14ac:dyDescent="0.25">
      <c r="A136" s="36" t="s">
        <v>349</v>
      </c>
      <c r="B136" s="36" t="s">
        <v>496</v>
      </c>
    </row>
    <row r="137" spans="1:2" x14ac:dyDescent="0.25">
      <c r="A137" s="36" t="s">
        <v>349</v>
      </c>
      <c r="B137" s="36" t="s">
        <v>497</v>
      </c>
    </row>
    <row r="138" spans="1:2" x14ac:dyDescent="0.25">
      <c r="A138" s="36" t="s">
        <v>349</v>
      </c>
      <c r="B138" s="36" t="s">
        <v>498</v>
      </c>
    </row>
    <row r="139" spans="1:2" x14ac:dyDescent="0.25">
      <c r="A139" s="36" t="s">
        <v>349</v>
      </c>
      <c r="B139" s="36" t="s">
        <v>499</v>
      </c>
    </row>
    <row r="140" spans="1:2" x14ac:dyDescent="0.25">
      <c r="A140" s="36" t="s">
        <v>349</v>
      </c>
      <c r="B140" s="36" t="s">
        <v>500</v>
      </c>
    </row>
    <row r="141" spans="1:2" x14ac:dyDescent="0.25">
      <c r="A141" s="36" t="s">
        <v>350</v>
      </c>
      <c r="B141" s="36" t="s">
        <v>501</v>
      </c>
    </row>
    <row r="142" spans="1:2" x14ac:dyDescent="0.25">
      <c r="A142" s="36" t="s">
        <v>350</v>
      </c>
      <c r="B142" s="36" t="s">
        <v>502</v>
      </c>
    </row>
    <row r="143" spans="1:2" x14ac:dyDescent="0.25">
      <c r="A143" s="36" t="s">
        <v>350</v>
      </c>
      <c r="B143" s="36" t="s">
        <v>503</v>
      </c>
    </row>
    <row r="144" spans="1:2" x14ac:dyDescent="0.25">
      <c r="A144" s="36" t="s">
        <v>350</v>
      </c>
      <c r="B144" s="36" t="s">
        <v>504</v>
      </c>
    </row>
    <row r="145" spans="1:2" x14ac:dyDescent="0.25">
      <c r="A145" s="36" t="s">
        <v>350</v>
      </c>
      <c r="B145" s="36" t="s">
        <v>505</v>
      </c>
    </row>
    <row r="146" spans="1:2" x14ac:dyDescent="0.25">
      <c r="A146" s="36" t="s">
        <v>350</v>
      </c>
      <c r="B146" s="36" t="s">
        <v>506</v>
      </c>
    </row>
    <row r="147" spans="1:2" x14ac:dyDescent="0.25">
      <c r="A147" s="36" t="s">
        <v>350</v>
      </c>
      <c r="B147" s="36" t="s">
        <v>507</v>
      </c>
    </row>
    <row r="148" spans="1:2" x14ac:dyDescent="0.25">
      <c r="A148" s="36" t="s">
        <v>350</v>
      </c>
      <c r="B148" s="36" t="s">
        <v>508</v>
      </c>
    </row>
    <row r="149" spans="1:2" x14ac:dyDescent="0.25">
      <c r="A149" s="36" t="s">
        <v>350</v>
      </c>
      <c r="B149" s="36" t="s">
        <v>509</v>
      </c>
    </row>
    <row r="150" spans="1:2" x14ac:dyDescent="0.25">
      <c r="A150" s="36" t="s">
        <v>95</v>
      </c>
      <c r="B150" s="36" t="s">
        <v>510</v>
      </c>
    </row>
    <row r="151" spans="1:2" x14ac:dyDescent="0.25">
      <c r="A151" s="36" t="s">
        <v>95</v>
      </c>
      <c r="B151" s="36" t="s">
        <v>511</v>
      </c>
    </row>
    <row r="152" spans="1:2" x14ac:dyDescent="0.25">
      <c r="A152" s="36" t="s">
        <v>95</v>
      </c>
      <c r="B152" s="36" t="s">
        <v>512</v>
      </c>
    </row>
    <row r="153" spans="1:2" x14ac:dyDescent="0.25">
      <c r="A153" s="36" t="s">
        <v>95</v>
      </c>
      <c r="B153" s="36" t="s">
        <v>513</v>
      </c>
    </row>
    <row r="154" spans="1:2" x14ac:dyDescent="0.25">
      <c r="A154" s="36" t="s">
        <v>95</v>
      </c>
      <c r="B154" s="36" t="s">
        <v>514</v>
      </c>
    </row>
    <row r="155" spans="1:2" x14ac:dyDescent="0.25">
      <c r="A155" s="36" t="s">
        <v>95</v>
      </c>
      <c r="B155" s="36" t="s">
        <v>515</v>
      </c>
    </row>
    <row r="156" spans="1:2" x14ac:dyDescent="0.25">
      <c r="A156" s="36" t="s">
        <v>95</v>
      </c>
      <c r="B156" s="36" t="s">
        <v>516</v>
      </c>
    </row>
    <row r="157" spans="1:2" x14ac:dyDescent="0.25">
      <c r="A157" s="36" t="s">
        <v>95</v>
      </c>
      <c r="B157" s="36" t="s">
        <v>517</v>
      </c>
    </row>
    <row r="158" spans="1:2" x14ac:dyDescent="0.25">
      <c r="A158" s="36" t="s">
        <v>95</v>
      </c>
      <c r="B158" s="36" t="s">
        <v>518</v>
      </c>
    </row>
    <row r="159" spans="1:2" x14ac:dyDescent="0.25">
      <c r="A159" s="36" t="s">
        <v>95</v>
      </c>
      <c r="B159" s="36" t="s">
        <v>519</v>
      </c>
    </row>
    <row r="160" spans="1:2" x14ac:dyDescent="0.25">
      <c r="A160" s="36" t="s">
        <v>95</v>
      </c>
      <c r="B160" s="36" t="s">
        <v>520</v>
      </c>
    </row>
    <row r="161" spans="1:2" x14ac:dyDescent="0.25">
      <c r="A161" s="36" t="s">
        <v>95</v>
      </c>
      <c r="B161" s="36" t="s">
        <v>521</v>
      </c>
    </row>
    <row r="162" spans="1:2" x14ac:dyDescent="0.25">
      <c r="A162" s="36" t="s">
        <v>95</v>
      </c>
      <c r="B162" s="36" t="s">
        <v>522</v>
      </c>
    </row>
    <row r="163" spans="1:2" x14ac:dyDescent="0.25">
      <c r="A163" s="36" t="s">
        <v>351</v>
      </c>
      <c r="B163" s="36" t="s">
        <v>523</v>
      </c>
    </row>
    <row r="164" spans="1:2" x14ac:dyDescent="0.25">
      <c r="A164" s="36" t="s">
        <v>351</v>
      </c>
      <c r="B164" s="36" t="s">
        <v>524</v>
      </c>
    </row>
    <row r="165" spans="1:2" x14ac:dyDescent="0.25">
      <c r="A165" s="36" t="s">
        <v>351</v>
      </c>
      <c r="B165" s="36" t="s">
        <v>525</v>
      </c>
    </row>
    <row r="166" spans="1:2" x14ac:dyDescent="0.25">
      <c r="A166" s="36" t="s">
        <v>351</v>
      </c>
      <c r="B166" s="36" t="s">
        <v>526</v>
      </c>
    </row>
    <row r="167" spans="1:2" x14ac:dyDescent="0.25">
      <c r="A167" s="36" t="s">
        <v>351</v>
      </c>
      <c r="B167" s="36" t="s">
        <v>527</v>
      </c>
    </row>
    <row r="168" spans="1:2" x14ac:dyDescent="0.25">
      <c r="A168" s="36" t="s">
        <v>351</v>
      </c>
      <c r="B168" s="36" t="s">
        <v>528</v>
      </c>
    </row>
    <row r="169" spans="1:2" x14ac:dyDescent="0.25">
      <c r="A169" s="36" t="s">
        <v>351</v>
      </c>
      <c r="B169" s="36" t="s">
        <v>529</v>
      </c>
    </row>
    <row r="170" spans="1:2" x14ac:dyDescent="0.25">
      <c r="A170" s="36" t="s">
        <v>351</v>
      </c>
      <c r="B170" s="36" t="s">
        <v>530</v>
      </c>
    </row>
    <row r="171" spans="1:2" x14ac:dyDescent="0.25">
      <c r="A171" s="36" t="s">
        <v>351</v>
      </c>
      <c r="B171" s="36" t="s">
        <v>531</v>
      </c>
    </row>
    <row r="172" spans="1:2" x14ac:dyDescent="0.25">
      <c r="A172" s="36" t="s">
        <v>351</v>
      </c>
      <c r="B172" s="36" t="s">
        <v>532</v>
      </c>
    </row>
    <row r="173" spans="1:2" x14ac:dyDescent="0.25">
      <c r="A173" s="36" t="s">
        <v>114</v>
      </c>
      <c r="B173" s="36" t="s">
        <v>533</v>
      </c>
    </row>
    <row r="174" spans="1:2" x14ac:dyDescent="0.25">
      <c r="A174" s="36" t="s">
        <v>114</v>
      </c>
      <c r="B174" s="36" t="s">
        <v>534</v>
      </c>
    </row>
    <row r="175" spans="1:2" x14ac:dyDescent="0.25">
      <c r="A175" s="36" t="s">
        <v>114</v>
      </c>
      <c r="B175" s="36" t="s">
        <v>535</v>
      </c>
    </row>
    <row r="176" spans="1:2" x14ac:dyDescent="0.25">
      <c r="A176" s="36" t="s">
        <v>114</v>
      </c>
      <c r="B176" s="36" t="s">
        <v>536</v>
      </c>
    </row>
    <row r="177" spans="1:2" x14ac:dyDescent="0.25">
      <c r="A177" s="36" t="s">
        <v>114</v>
      </c>
      <c r="B177" s="36" t="s">
        <v>537</v>
      </c>
    </row>
    <row r="178" spans="1:2" x14ac:dyDescent="0.25">
      <c r="A178" s="36" t="s">
        <v>114</v>
      </c>
      <c r="B178" s="36" t="s">
        <v>538</v>
      </c>
    </row>
    <row r="179" spans="1:2" x14ac:dyDescent="0.25">
      <c r="A179" s="36" t="s">
        <v>114</v>
      </c>
      <c r="B179" s="36" t="s">
        <v>539</v>
      </c>
    </row>
    <row r="180" spans="1:2" x14ac:dyDescent="0.25">
      <c r="A180" s="36" t="s">
        <v>114</v>
      </c>
      <c r="B180" s="36" t="s">
        <v>540</v>
      </c>
    </row>
    <row r="181" spans="1:2" x14ac:dyDescent="0.25">
      <c r="A181" s="36" t="s">
        <v>114</v>
      </c>
      <c r="B181" s="36" t="s">
        <v>541</v>
      </c>
    </row>
    <row r="182" spans="1:2" x14ac:dyDescent="0.25">
      <c r="A182" s="36" t="s">
        <v>114</v>
      </c>
      <c r="B182" s="36" t="s">
        <v>542</v>
      </c>
    </row>
    <row r="183" spans="1:2" x14ac:dyDescent="0.25">
      <c r="A183" s="36" t="s">
        <v>114</v>
      </c>
      <c r="B183" s="36" t="s">
        <v>543</v>
      </c>
    </row>
    <row r="184" spans="1:2" x14ac:dyDescent="0.25">
      <c r="A184" s="36" t="s">
        <v>114</v>
      </c>
      <c r="B184" s="36" t="s">
        <v>544</v>
      </c>
    </row>
    <row r="185" spans="1:2" x14ac:dyDescent="0.25">
      <c r="A185" s="36" t="s">
        <v>352</v>
      </c>
      <c r="B185" s="36" t="s">
        <v>551</v>
      </c>
    </row>
    <row r="186" spans="1:2" x14ac:dyDescent="0.25">
      <c r="A186" s="36" t="s">
        <v>352</v>
      </c>
      <c r="B186" s="36" t="s">
        <v>545</v>
      </c>
    </row>
    <row r="187" spans="1:2" x14ac:dyDescent="0.25">
      <c r="A187" s="36" t="s">
        <v>352</v>
      </c>
      <c r="B187" s="36" t="s">
        <v>552</v>
      </c>
    </row>
    <row r="188" spans="1:2" x14ac:dyDescent="0.25">
      <c r="A188" s="36" t="s">
        <v>352</v>
      </c>
      <c r="B188" s="36" t="s">
        <v>548</v>
      </c>
    </row>
    <row r="189" spans="1:2" x14ac:dyDescent="0.25">
      <c r="A189" s="36" t="s">
        <v>352</v>
      </c>
      <c r="B189" s="36" t="s">
        <v>549</v>
      </c>
    </row>
    <row r="190" spans="1:2" x14ac:dyDescent="0.25">
      <c r="A190" s="36" t="s">
        <v>352</v>
      </c>
      <c r="B190" s="36" t="s">
        <v>550</v>
      </c>
    </row>
    <row r="191" spans="1:2" x14ac:dyDescent="0.25">
      <c r="A191" s="36" t="s">
        <v>352</v>
      </c>
      <c r="B191" s="36" t="s">
        <v>546</v>
      </c>
    </row>
    <row r="192" spans="1:2" x14ac:dyDescent="0.25">
      <c r="A192" s="36" t="s">
        <v>352</v>
      </c>
      <c r="B192" s="36" t="s">
        <v>547</v>
      </c>
    </row>
    <row r="193" spans="1:2" x14ac:dyDescent="0.25">
      <c r="A193" s="36" t="s">
        <v>352</v>
      </c>
      <c r="B193" s="36" t="s">
        <v>553</v>
      </c>
    </row>
    <row r="194" spans="1:2" x14ac:dyDescent="0.25">
      <c r="A194" s="36" t="s">
        <v>353</v>
      </c>
      <c r="B194" s="36" t="s">
        <v>554</v>
      </c>
    </row>
    <row r="195" spans="1:2" x14ac:dyDescent="0.25">
      <c r="A195" s="36" t="s">
        <v>353</v>
      </c>
      <c r="B195" s="36" t="s">
        <v>555</v>
      </c>
    </row>
    <row r="196" spans="1:2" x14ac:dyDescent="0.25">
      <c r="A196" s="36" t="s">
        <v>353</v>
      </c>
      <c r="B196" s="36" t="s">
        <v>556</v>
      </c>
    </row>
    <row r="197" spans="1:2" x14ac:dyDescent="0.25">
      <c r="A197" s="36" t="s">
        <v>353</v>
      </c>
      <c r="B197" s="36" t="s">
        <v>557</v>
      </c>
    </row>
    <row r="198" spans="1:2" x14ac:dyDescent="0.25">
      <c r="A198" s="36" t="s">
        <v>353</v>
      </c>
      <c r="B198" s="36" t="s">
        <v>558</v>
      </c>
    </row>
    <row r="199" spans="1:2" x14ac:dyDescent="0.25">
      <c r="A199" s="36" t="s">
        <v>353</v>
      </c>
      <c r="B199" s="36" t="s">
        <v>559</v>
      </c>
    </row>
    <row r="200" spans="1:2" x14ac:dyDescent="0.25">
      <c r="A200" s="36" t="s">
        <v>353</v>
      </c>
      <c r="B200" s="36" t="s">
        <v>560</v>
      </c>
    </row>
    <row r="201" spans="1:2" x14ac:dyDescent="0.25">
      <c r="A201" s="36" t="s">
        <v>354</v>
      </c>
      <c r="B201" s="36" t="s">
        <v>561</v>
      </c>
    </row>
    <row r="202" spans="1:2" x14ac:dyDescent="0.25">
      <c r="A202" s="36" t="s">
        <v>354</v>
      </c>
      <c r="B202" s="36" t="s">
        <v>562</v>
      </c>
    </row>
    <row r="203" spans="1:2" x14ac:dyDescent="0.25">
      <c r="A203" s="36" t="s">
        <v>354</v>
      </c>
      <c r="B203" s="36" t="s">
        <v>563</v>
      </c>
    </row>
    <row r="204" spans="1:2" x14ac:dyDescent="0.25">
      <c r="A204" s="36" t="s">
        <v>354</v>
      </c>
      <c r="B204" s="36" t="s">
        <v>564</v>
      </c>
    </row>
    <row r="205" spans="1:2" x14ac:dyDescent="0.25">
      <c r="A205" s="36" t="s">
        <v>355</v>
      </c>
      <c r="B205" s="36" t="s">
        <v>565</v>
      </c>
    </row>
    <row r="206" spans="1:2" x14ac:dyDescent="0.25">
      <c r="A206" s="36" t="s">
        <v>355</v>
      </c>
      <c r="B206" s="36" t="s">
        <v>566</v>
      </c>
    </row>
    <row r="207" spans="1:2" x14ac:dyDescent="0.25">
      <c r="A207" s="36" t="s">
        <v>355</v>
      </c>
      <c r="B207" s="36" t="s">
        <v>567</v>
      </c>
    </row>
    <row r="208" spans="1:2" x14ac:dyDescent="0.25">
      <c r="A208" s="36" t="s">
        <v>355</v>
      </c>
      <c r="B208" s="36" t="s">
        <v>568</v>
      </c>
    </row>
    <row r="209" spans="1:2" x14ac:dyDescent="0.25">
      <c r="A209" s="36" t="s">
        <v>355</v>
      </c>
      <c r="B209" s="36" t="s">
        <v>569</v>
      </c>
    </row>
    <row r="210" spans="1:2" x14ac:dyDescent="0.25">
      <c r="A210" s="36" t="s">
        <v>355</v>
      </c>
      <c r="B210" s="36" t="s">
        <v>570</v>
      </c>
    </row>
    <row r="211" spans="1:2" x14ac:dyDescent="0.25">
      <c r="A211" s="36" t="s">
        <v>355</v>
      </c>
      <c r="B211" s="36" t="s">
        <v>571</v>
      </c>
    </row>
    <row r="212" spans="1:2" x14ac:dyDescent="0.25">
      <c r="A212" s="36" t="s">
        <v>355</v>
      </c>
      <c r="B212" s="36" t="s">
        <v>572</v>
      </c>
    </row>
    <row r="213" spans="1:2" x14ac:dyDescent="0.25">
      <c r="A213" s="36" t="s">
        <v>355</v>
      </c>
      <c r="B213" s="36" t="s">
        <v>573</v>
      </c>
    </row>
    <row r="214" spans="1:2" x14ac:dyDescent="0.25">
      <c r="A214" s="36" t="s">
        <v>355</v>
      </c>
      <c r="B214" s="36" t="s">
        <v>574</v>
      </c>
    </row>
    <row r="215" spans="1:2" x14ac:dyDescent="0.25">
      <c r="A215" s="36" t="s">
        <v>356</v>
      </c>
      <c r="B215" s="36" t="s">
        <v>575</v>
      </c>
    </row>
    <row r="216" spans="1:2" x14ac:dyDescent="0.25">
      <c r="A216" s="36" t="s">
        <v>356</v>
      </c>
      <c r="B216" s="36" t="s">
        <v>576</v>
      </c>
    </row>
    <row r="217" spans="1:2" x14ac:dyDescent="0.25">
      <c r="A217" s="36" t="s">
        <v>356</v>
      </c>
      <c r="B217" s="36" t="s">
        <v>577</v>
      </c>
    </row>
    <row r="218" spans="1:2" x14ac:dyDescent="0.25">
      <c r="A218" s="36" t="s">
        <v>356</v>
      </c>
      <c r="B218" s="36" t="s">
        <v>578</v>
      </c>
    </row>
    <row r="219" spans="1:2" x14ac:dyDescent="0.25">
      <c r="A219" s="36" t="s">
        <v>357</v>
      </c>
      <c r="B219" s="36" t="s">
        <v>579</v>
      </c>
    </row>
    <row r="220" spans="1:2" x14ac:dyDescent="0.25">
      <c r="A220" s="36" t="s">
        <v>357</v>
      </c>
      <c r="B220" s="36" t="s">
        <v>580</v>
      </c>
    </row>
    <row r="221" spans="1:2" x14ac:dyDescent="0.25">
      <c r="A221" s="36" t="s">
        <v>357</v>
      </c>
      <c r="B221" s="36" t="s">
        <v>581</v>
      </c>
    </row>
    <row r="222" spans="1:2" x14ac:dyDescent="0.25">
      <c r="A222" s="36" t="s">
        <v>357</v>
      </c>
      <c r="B222" s="36" t="s">
        <v>582</v>
      </c>
    </row>
    <row r="223" spans="1:2" x14ac:dyDescent="0.25">
      <c r="A223" s="36" t="s">
        <v>357</v>
      </c>
      <c r="B223" s="36" t="s">
        <v>583</v>
      </c>
    </row>
    <row r="224" spans="1:2" x14ac:dyDescent="0.25">
      <c r="A224" s="36" t="s">
        <v>167</v>
      </c>
      <c r="B224" s="36" t="s">
        <v>584</v>
      </c>
    </row>
    <row r="225" spans="1:2" x14ac:dyDescent="0.25">
      <c r="A225" s="36" t="s">
        <v>167</v>
      </c>
      <c r="B225" s="36" t="s">
        <v>585</v>
      </c>
    </row>
    <row r="226" spans="1:2" x14ac:dyDescent="0.25">
      <c r="A226" s="36" t="s">
        <v>167</v>
      </c>
      <c r="B226" s="36" t="s">
        <v>586</v>
      </c>
    </row>
    <row r="227" spans="1:2" x14ac:dyDescent="0.25">
      <c r="A227" s="36" t="s">
        <v>167</v>
      </c>
      <c r="B227" s="36" t="s">
        <v>587</v>
      </c>
    </row>
    <row r="228" spans="1:2" x14ac:dyDescent="0.25">
      <c r="A228" s="36" t="s">
        <v>167</v>
      </c>
      <c r="B228" s="36" t="s">
        <v>588</v>
      </c>
    </row>
    <row r="229" spans="1:2" x14ac:dyDescent="0.25">
      <c r="A229" s="36" t="s">
        <v>358</v>
      </c>
      <c r="B229" s="36" t="s">
        <v>589</v>
      </c>
    </row>
    <row r="230" spans="1:2" x14ac:dyDescent="0.25">
      <c r="A230" s="36" t="s">
        <v>358</v>
      </c>
      <c r="B230" s="36" t="s">
        <v>590</v>
      </c>
    </row>
    <row r="231" spans="1:2" x14ac:dyDescent="0.25">
      <c r="A231" s="36" t="s">
        <v>358</v>
      </c>
      <c r="B231" s="36" t="s">
        <v>591</v>
      </c>
    </row>
    <row r="232" spans="1:2" x14ac:dyDescent="0.25">
      <c r="A232" s="36" t="s">
        <v>358</v>
      </c>
      <c r="B232" s="36" t="s">
        <v>592</v>
      </c>
    </row>
    <row r="233" spans="1:2" x14ac:dyDescent="0.25">
      <c r="A233" s="36" t="s">
        <v>358</v>
      </c>
      <c r="B233" s="36" t="s">
        <v>593</v>
      </c>
    </row>
    <row r="234" spans="1:2" x14ac:dyDescent="0.25">
      <c r="A234" s="36" t="s">
        <v>358</v>
      </c>
      <c r="B234" s="36" t="s">
        <v>594</v>
      </c>
    </row>
    <row r="235" spans="1:2" x14ac:dyDescent="0.25">
      <c r="A235" s="36" t="s">
        <v>358</v>
      </c>
      <c r="B235" s="36" t="s">
        <v>595</v>
      </c>
    </row>
    <row r="236" spans="1:2" x14ac:dyDescent="0.25">
      <c r="A236" s="36" t="s">
        <v>358</v>
      </c>
      <c r="B236" s="36" t="s">
        <v>596</v>
      </c>
    </row>
    <row r="237" spans="1:2" x14ac:dyDescent="0.25">
      <c r="A237" s="36" t="s">
        <v>358</v>
      </c>
      <c r="B237" s="36" t="s">
        <v>597</v>
      </c>
    </row>
    <row r="238" spans="1:2" x14ac:dyDescent="0.25">
      <c r="A238" s="36" t="s">
        <v>359</v>
      </c>
      <c r="B238" s="36" t="s">
        <v>598</v>
      </c>
    </row>
    <row r="239" spans="1:2" x14ac:dyDescent="0.25">
      <c r="A239" s="36" t="s">
        <v>359</v>
      </c>
      <c r="B239" s="36" t="s">
        <v>599</v>
      </c>
    </row>
    <row r="240" spans="1:2" x14ac:dyDescent="0.25">
      <c r="A240" s="36" t="s">
        <v>359</v>
      </c>
      <c r="B240" s="36" t="s">
        <v>600</v>
      </c>
    </row>
    <row r="241" spans="1:2" x14ac:dyDescent="0.25">
      <c r="A241" s="36" t="s">
        <v>359</v>
      </c>
      <c r="B241" s="36" t="s">
        <v>601</v>
      </c>
    </row>
    <row r="242" spans="1:2" x14ac:dyDescent="0.25">
      <c r="A242" s="36" t="s">
        <v>359</v>
      </c>
      <c r="B242" s="36" t="s">
        <v>602</v>
      </c>
    </row>
    <row r="243" spans="1:2" x14ac:dyDescent="0.25">
      <c r="A243" s="36" t="s">
        <v>359</v>
      </c>
      <c r="B243" s="36" t="s">
        <v>603</v>
      </c>
    </row>
    <row r="244" spans="1:2" x14ac:dyDescent="0.25">
      <c r="A244" s="36" t="s">
        <v>359</v>
      </c>
      <c r="B244" s="36" t="s">
        <v>604</v>
      </c>
    </row>
    <row r="245" spans="1:2" x14ac:dyDescent="0.25">
      <c r="A245" s="36" t="s">
        <v>359</v>
      </c>
      <c r="B245" s="36" t="s">
        <v>605</v>
      </c>
    </row>
    <row r="246" spans="1:2" x14ac:dyDescent="0.25">
      <c r="A246" s="36" t="s">
        <v>359</v>
      </c>
      <c r="B246" s="36" t="s">
        <v>606</v>
      </c>
    </row>
    <row r="247" spans="1:2" x14ac:dyDescent="0.25">
      <c r="A247" s="36" t="s">
        <v>359</v>
      </c>
      <c r="B247" s="36" t="s">
        <v>607</v>
      </c>
    </row>
    <row r="248" spans="1:2" x14ac:dyDescent="0.25">
      <c r="A248" s="36" t="s">
        <v>359</v>
      </c>
      <c r="B248" s="36" t="s">
        <v>608</v>
      </c>
    </row>
    <row r="249" spans="1:2" x14ac:dyDescent="0.25">
      <c r="A249" s="36" t="s">
        <v>359</v>
      </c>
      <c r="B249" s="36" t="s">
        <v>609</v>
      </c>
    </row>
    <row r="250" spans="1:2" x14ac:dyDescent="0.25">
      <c r="A250" s="36" t="s">
        <v>359</v>
      </c>
      <c r="B250" s="36" t="s">
        <v>610</v>
      </c>
    </row>
    <row r="251" spans="1:2" x14ac:dyDescent="0.25">
      <c r="A251" s="36" t="s">
        <v>359</v>
      </c>
      <c r="B251" s="36" t="s">
        <v>611</v>
      </c>
    </row>
    <row r="252" spans="1:2" x14ac:dyDescent="0.25">
      <c r="A252" s="36" t="s">
        <v>359</v>
      </c>
      <c r="B252" s="36" t="s">
        <v>612</v>
      </c>
    </row>
    <row r="253" spans="1:2" x14ac:dyDescent="0.25">
      <c r="A253" s="36" t="s">
        <v>359</v>
      </c>
      <c r="B253" s="36" t="s">
        <v>613</v>
      </c>
    </row>
    <row r="254" spans="1:2" x14ac:dyDescent="0.25">
      <c r="A254" s="36" t="s">
        <v>359</v>
      </c>
      <c r="B254" s="36" t="s">
        <v>614</v>
      </c>
    </row>
    <row r="255" spans="1:2" x14ac:dyDescent="0.25">
      <c r="A255" s="36" t="s">
        <v>359</v>
      </c>
      <c r="B255" s="36" t="s">
        <v>615</v>
      </c>
    </row>
    <row r="256" spans="1:2" x14ac:dyDescent="0.25">
      <c r="A256" s="36" t="s">
        <v>359</v>
      </c>
      <c r="B256" s="36" t="s">
        <v>616</v>
      </c>
    </row>
    <row r="257" spans="1:2" x14ac:dyDescent="0.25">
      <c r="A257" s="36" t="s">
        <v>189</v>
      </c>
      <c r="B257" s="36" t="s">
        <v>617</v>
      </c>
    </row>
    <row r="258" spans="1:2" x14ac:dyDescent="0.25">
      <c r="A258" s="36" t="s">
        <v>189</v>
      </c>
      <c r="B258" s="36" t="s">
        <v>618</v>
      </c>
    </row>
    <row r="259" spans="1:2" x14ac:dyDescent="0.25">
      <c r="A259" s="36" t="s">
        <v>189</v>
      </c>
      <c r="B259" s="36" t="s">
        <v>619</v>
      </c>
    </row>
    <row r="260" spans="1:2" x14ac:dyDescent="0.25">
      <c r="A260" s="36" t="s">
        <v>189</v>
      </c>
      <c r="B260" s="36" t="s">
        <v>620</v>
      </c>
    </row>
    <row r="261" spans="1:2" x14ac:dyDescent="0.25">
      <c r="A261" s="36" t="s">
        <v>189</v>
      </c>
      <c r="B261" s="36" t="s">
        <v>621</v>
      </c>
    </row>
    <row r="262" spans="1:2" x14ac:dyDescent="0.25">
      <c r="A262" s="36" t="s">
        <v>189</v>
      </c>
      <c r="B262" s="36" t="s">
        <v>622</v>
      </c>
    </row>
    <row r="263" spans="1:2" x14ac:dyDescent="0.25">
      <c r="A263" s="36" t="s">
        <v>189</v>
      </c>
      <c r="B263" s="36" t="s">
        <v>623</v>
      </c>
    </row>
    <row r="264" spans="1:2" x14ac:dyDescent="0.25">
      <c r="A264" s="36" t="s">
        <v>189</v>
      </c>
      <c r="B264" s="36" t="s">
        <v>624</v>
      </c>
    </row>
    <row r="265" spans="1:2" x14ac:dyDescent="0.25">
      <c r="A265" s="36" t="s">
        <v>189</v>
      </c>
      <c r="B265" s="36" t="s">
        <v>625</v>
      </c>
    </row>
    <row r="266" spans="1:2" x14ac:dyDescent="0.25">
      <c r="A266" s="36" t="s">
        <v>189</v>
      </c>
      <c r="B266" s="36" t="s">
        <v>626</v>
      </c>
    </row>
    <row r="267" spans="1:2" x14ac:dyDescent="0.25">
      <c r="A267" s="36" t="s">
        <v>189</v>
      </c>
      <c r="B267" s="36" t="s">
        <v>627</v>
      </c>
    </row>
    <row r="268" spans="1:2" x14ac:dyDescent="0.25">
      <c r="A268" s="36" t="s">
        <v>189</v>
      </c>
      <c r="B268" s="36" t="s">
        <v>628</v>
      </c>
    </row>
    <row r="269" spans="1:2" x14ac:dyDescent="0.25">
      <c r="A269" s="36" t="s">
        <v>360</v>
      </c>
      <c r="B269" s="36" t="s">
        <v>629</v>
      </c>
    </row>
    <row r="270" spans="1:2" x14ac:dyDescent="0.25">
      <c r="A270" s="36" t="s">
        <v>360</v>
      </c>
      <c r="B270" s="36" t="s">
        <v>630</v>
      </c>
    </row>
    <row r="271" spans="1:2" x14ac:dyDescent="0.25">
      <c r="A271" s="36" t="s">
        <v>360</v>
      </c>
      <c r="B271" s="36" t="s">
        <v>631</v>
      </c>
    </row>
    <row r="272" spans="1:2" x14ac:dyDescent="0.25">
      <c r="A272" s="36" t="s">
        <v>360</v>
      </c>
      <c r="B272" s="36" t="s">
        <v>632</v>
      </c>
    </row>
    <row r="273" spans="1:2" x14ac:dyDescent="0.25">
      <c r="A273" s="36" t="s">
        <v>360</v>
      </c>
      <c r="B273" s="36" t="s">
        <v>633</v>
      </c>
    </row>
    <row r="274" spans="1:2" x14ac:dyDescent="0.25">
      <c r="A274" s="36" t="s">
        <v>360</v>
      </c>
      <c r="B274" s="36" t="s">
        <v>634</v>
      </c>
    </row>
    <row r="275" spans="1:2" x14ac:dyDescent="0.25">
      <c r="A275" s="36" t="s">
        <v>361</v>
      </c>
      <c r="B275" s="36" t="s">
        <v>635</v>
      </c>
    </row>
    <row r="276" spans="1:2" x14ac:dyDescent="0.25">
      <c r="A276" s="36" t="s">
        <v>361</v>
      </c>
      <c r="B276" s="36" t="s">
        <v>636</v>
      </c>
    </row>
    <row r="277" spans="1:2" x14ac:dyDescent="0.25">
      <c r="A277" s="36" t="s">
        <v>361</v>
      </c>
      <c r="B277" s="36" t="s">
        <v>637</v>
      </c>
    </row>
    <row r="278" spans="1:2" x14ac:dyDescent="0.25">
      <c r="A278" s="36" t="s">
        <v>361</v>
      </c>
      <c r="B278" s="36" t="s">
        <v>638</v>
      </c>
    </row>
    <row r="279" spans="1:2" x14ac:dyDescent="0.25">
      <c r="A279" s="36" t="s">
        <v>361</v>
      </c>
      <c r="B279" s="36" t="s">
        <v>639</v>
      </c>
    </row>
    <row r="280" spans="1:2" x14ac:dyDescent="0.25">
      <c r="A280" s="36" t="s">
        <v>361</v>
      </c>
      <c r="B280" s="36" t="s">
        <v>640</v>
      </c>
    </row>
    <row r="281" spans="1:2" x14ac:dyDescent="0.25">
      <c r="A281" s="36" t="s">
        <v>361</v>
      </c>
      <c r="B281" s="36" t="s">
        <v>641</v>
      </c>
    </row>
    <row r="282" spans="1:2" x14ac:dyDescent="0.25">
      <c r="A282" s="36" t="s">
        <v>361</v>
      </c>
      <c r="B282" s="36" t="s">
        <v>642</v>
      </c>
    </row>
    <row r="283" spans="1:2" x14ac:dyDescent="0.25">
      <c r="A283" s="36" t="s">
        <v>361</v>
      </c>
      <c r="B283" s="36" t="s">
        <v>643</v>
      </c>
    </row>
    <row r="284" spans="1:2" x14ac:dyDescent="0.25">
      <c r="A284" s="36" t="s">
        <v>362</v>
      </c>
      <c r="B284" s="36" t="s">
        <v>644</v>
      </c>
    </row>
    <row r="285" spans="1:2" x14ac:dyDescent="0.25">
      <c r="A285" s="36" t="s">
        <v>362</v>
      </c>
      <c r="B285" s="36" t="s">
        <v>645</v>
      </c>
    </row>
    <row r="286" spans="1:2" x14ac:dyDescent="0.25">
      <c r="A286" s="36" t="s">
        <v>362</v>
      </c>
      <c r="B286" s="36" t="s">
        <v>646</v>
      </c>
    </row>
    <row r="287" spans="1:2" x14ac:dyDescent="0.25">
      <c r="A287" s="36" t="s">
        <v>362</v>
      </c>
      <c r="B287" s="36" t="s">
        <v>647</v>
      </c>
    </row>
    <row r="288" spans="1:2" x14ac:dyDescent="0.25">
      <c r="A288" s="36" t="s">
        <v>362</v>
      </c>
      <c r="B288" s="36" t="s">
        <v>648</v>
      </c>
    </row>
    <row r="289" spans="1:2" x14ac:dyDescent="0.25">
      <c r="A289" s="36" t="s">
        <v>224</v>
      </c>
      <c r="B289" s="36" t="s">
        <v>649</v>
      </c>
    </row>
    <row r="290" spans="1:2" x14ac:dyDescent="0.25">
      <c r="A290" s="36" t="s">
        <v>224</v>
      </c>
      <c r="B290" s="36" t="s">
        <v>650</v>
      </c>
    </row>
    <row r="291" spans="1:2" x14ac:dyDescent="0.25">
      <c r="A291" s="36" t="s">
        <v>224</v>
      </c>
      <c r="B291" s="36" t="s">
        <v>651</v>
      </c>
    </row>
    <row r="292" spans="1:2" x14ac:dyDescent="0.25">
      <c r="A292" s="36" t="s">
        <v>224</v>
      </c>
      <c r="B292" s="36" t="s">
        <v>652</v>
      </c>
    </row>
    <row r="293" spans="1:2" x14ac:dyDescent="0.25">
      <c r="A293" s="36" t="s">
        <v>224</v>
      </c>
      <c r="B293" s="36" t="s">
        <v>653</v>
      </c>
    </row>
    <row r="294" spans="1:2" x14ac:dyDescent="0.25">
      <c r="A294" s="36" t="s">
        <v>224</v>
      </c>
      <c r="B294" s="36" t="s">
        <v>654</v>
      </c>
    </row>
    <row r="295" spans="1:2" x14ac:dyDescent="0.25">
      <c r="A295" s="36" t="s">
        <v>224</v>
      </c>
      <c r="B295" s="36" t="s">
        <v>655</v>
      </c>
    </row>
    <row r="296" spans="1:2" x14ac:dyDescent="0.25">
      <c r="A296" s="36" t="s">
        <v>233</v>
      </c>
      <c r="B296" s="36" t="s">
        <v>656</v>
      </c>
    </row>
    <row r="297" spans="1:2" x14ac:dyDescent="0.25">
      <c r="A297" s="36" t="s">
        <v>233</v>
      </c>
      <c r="B297" s="36" t="s">
        <v>657</v>
      </c>
    </row>
    <row r="298" spans="1:2" x14ac:dyDescent="0.25">
      <c r="A298" s="36" t="s">
        <v>233</v>
      </c>
      <c r="B298" s="36" t="s">
        <v>658</v>
      </c>
    </row>
    <row r="299" spans="1:2" x14ac:dyDescent="0.25">
      <c r="A299" s="36" t="s">
        <v>233</v>
      </c>
      <c r="B299" s="36" t="s">
        <v>659</v>
      </c>
    </row>
    <row r="300" spans="1:2" x14ac:dyDescent="0.25">
      <c r="A300" s="36" t="s">
        <v>363</v>
      </c>
      <c r="B300" s="36" t="s">
        <v>660</v>
      </c>
    </row>
    <row r="301" spans="1:2" x14ac:dyDescent="0.25">
      <c r="A301" s="36" t="s">
        <v>363</v>
      </c>
      <c r="B301" s="36" t="s">
        <v>661</v>
      </c>
    </row>
    <row r="302" spans="1:2" x14ac:dyDescent="0.25">
      <c r="A302" s="36" t="s">
        <v>363</v>
      </c>
      <c r="B302" s="36" t="s">
        <v>662</v>
      </c>
    </row>
    <row r="303" spans="1:2" x14ac:dyDescent="0.25">
      <c r="A303" s="36" t="s">
        <v>363</v>
      </c>
      <c r="B303" s="36" t="s">
        <v>663</v>
      </c>
    </row>
    <row r="304" spans="1:2" x14ac:dyDescent="0.25">
      <c r="A304" s="36" t="s">
        <v>364</v>
      </c>
      <c r="B304" s="36" t="s">
        <v>664</v>
      </c>
    </row>
    <row r="305" spans="1:2" x14ac:dyDescent="0.25">
      <c r="A305" s="36" t="s">
        <v>364</v>
      </c>
      <c r="B305" s="36" t="s">
        <v>665</v>
      </c>
    </row>
    <row r="306" spans="1:2" x14ac:dyDescent="0.25">
      <c r="A306" s="36" t="s">
        <v>254</v>
      </c>
      <c r="B306" s="36" t="s">
        <v>666</v>
      </c>
    </row>
    <row r="307" spans="1:2" x14ac:dyDescent="0.25">
      <c r="A307" s="36" t="s">
        <v>254</v>
      </c>
      <c r="B307" s="36" t="s">
        <v>667</v>
      </c>
    </row>
    <row r="308" spans="1:2" x14ac:dyDescent="0.25">
      <c r="A308" s="36" t="s">
        <v>254</v>
      </c>
      <c r="B308" s="36" t="s">
        <v>668</v>
      </c>
    </row>
    <row r="309" spans="1:2" x14ac:dyDescent="0.25">
      <c r="A309" s="36" t="s">
        <v>254</v>
      </c>
      <c r="B309" s="36" t="s">
        <v>669</v>
      </c>
    </row>
    <row r="310" spans="1:2" x14ac:dyDescent="0.25">
      <c r="A310" s="36" t="s">
        <v>254</v>
      </c>
      <c r="B310" s="36" t="s">
        <v>670</v>
      </c>
    </row>
    <row r="311" spans="1:2" x14ac:dyDescent="0.25">
      <c r="A311" s="36" t="s">
        <v>254</v>
      </c>
      <c r="B311" s="36" t="s">
        <v>671</v>
      </c>
    </row>
    <row r="312" spans="1:2" x14ac:dyDescent="0.25">
      <c r="A312" s="36" t="s">
        <v>365</v>
      </c>
      <c r="B312" s="36" t="s">
        <v>672</v>
      </c>
    </row>
    <row r="313" spans="1:2" x14ac:dyDescent="0.25">
      <c r="A313" s="36" t="s">
        <v>365</v>
      </c>
      <c r="B313" s="36" t="s">
        <v>673</v>
      </c>
    </row>
    <row r="314" spans="1:2" x14ac:dyDescent="0.25">
      <c r="A314" s="36" t="s">
        <v>365</v>
      </c>
      <c r="B314" s="36" t="s">
        <v>674</v>
      </c>
    </row>
    <row r="315" spans="1:2" x14ac:dyDescent="0.25">
      <c r="A315" s="36" t="s">
        <v>365</v>
      </c>
      <c r="B315" s="36" t="s">
        <v>675</v>
      </c>
    </row>
    <row r="316" spans="1:2" x14ac:dyDescent="0.25">
      <c r="A316" s="36" t="s">
        <v>365</v>
      </c>
      <c r="B316" s="36" t="s">
        <v>676</v>
      </c>
    </row>
    <row r="317" spans="1:2" x14ac:dyDescent="0.25">
      <c r="A317" s="36" t="s">
        <v>365</v>
      </c>
      <c r="B317" s="36" t="s">
        <v>677</v>
      </c>
    </row>
    <row r="318" spans="1:2" x14ac:dyDescent="0.25">
      <c r="A318" s="36" t="s">
        <v>365</v>
      </c>
      <c r="B318" s="36" t="s">
        <v>678</v>
      </c>
    </row>
    <row r="319" spans="1:2" x14ac:dyDescent="0.25">
      <c r="A319" s="36" t="s">
        <v>365</v>
      </c>
      <c r="B319" s="36" t="s">
        <v>679</v>
      </c>
    </row>
    <row r="320" spans="1:2" x14ac:dyDescent="0.25">
      <c r="A320" s="36" t="s">
        <v>365</v>
      </c>
      <c r="B320" s="36" t="s">
        <v>680</v>
      </c>
    </row>
    <row r="321" spans="1:2" x14ac:dyDescent="0.25">
      <c r="A321" s="36" t="s">
        <v>365</v>
      </c>
      <c r="B321" s="36" t="s">
        <v>681</v>
      </c>
    </row>
    <row r="322" spans="1:2" x14ac:dyDescent="0.25">
      <c r="A322" s="36" t="s">
        <v>365</v>
      </c>
      <c r="B322" s="36" t="s">
        <v>682</v>
      </c>
    </row>
    <row r="323" spans="1:2" x14ac:dyDescent="0.25">
      <c r="A323" s="36" t="s">
        <v>366</v>
      </c>
      <c r="B323" s="36" t="s">
        <v>683</v>
      </c>
    </row>
    <row r="324" spans="1:2" x14ac:dyDescent="0.25">
      <c r="A324" s="36" t="s">
        <v>366</v>
      </c>
      <c r="B324" s="36" t="s">
        <v>684</v>
      </c>
    </row>
    <row r="325" spans="1:2" x14ac:dyDescent="0.25">
      <c r="A325" s="36" t="s">
        <v>366</v>
      </c>
      <c r="B325" s="36" t="s">
        <v>685</v>
      </c>
    </row>
    <row r="326" spans="1:2" x14ac:dyDescent="0.25">
      <c r="A326" s="36" t="s">
        <v>366</v>
      </c>
      <c r="B326" s="36" t="s">
        <v>686</v>
      </c>
    </row>
    <row r="327" spans="1:2" x14ac:dyDescent="0.25">
      <c r="A327" s="36" t="s">
        <v>366</v>
      </c>
      <c r="B327" s="36" t="s">
        <v>687</v>
      </c>
    </row>
    <row r="328" spans="1:2" x14ac:dyDescent="0.25">
      <c r="A328" s="36" t="s">
        <v>366</v>
      </c>
      <c r="B328" s="36" t="s">
        <v>688</v>
      </c>
    </row>
    <row r="329" spans="1:2" x14ac:dyDescent="0.25">
      <c r="A329" s="36" t="s">
        <v>366</v>
      </c>
      <c r="B329" s="36" t="s">
        <v>689</v>
      </c>
    </row>
    <row r="330" spans="1:2" x14ac:dyDescent="0.25">
      <c r="A330" s="36" t="s">
        <v>366</v>
      </c>
      <c r="B330" s="36" t="s">
        <v>690</v>
      </c>
    </row>
    <row r="331" spans="1:2" x14ac:dyDescent="0.25">
      <c r="A331" s="36" t="s">
        <v>366</v>
      </c>
      <c r="B331" s="36" t="s">
        <v>691</v>
      </c>
    </row>
    <row r="332" spans="1:2" x14ac:dyDescent="0.25">
      <c r="A332" s="36" t="s">
        <v>366</v>
      </c>
      <c r="B332" s="36" t="s">
        <v>692</v>
      </c>
    </row>
    <row r="333" spans="1:2" x14ac:dyDescent="0.25">
      <c r="A333" s="36" t="s">
        <v>366</v>
      </c>
      <c r="B333" s="36" t="s">
        <v>693</v>
      </c>
    </row>
    <row r="334" spans="1:2" x14ac:dyDescent="0.25">
      <c r="A334" s="36" t="s">
        <v>366</v>
      </c>
      <c r="B334" s="36" t="s">
        <v>694</v>
      </c>
    </row>
    <row r="335" spans="1:2" x14ac:dyDescent="0.25">
      <c r="A335" s="36" t="s">
        <v>366</v>
      </c>
      <c r="B335" s="36" t="s">
        <v>695</v>
      </c>
    </row>
    <row r="336" spans="1:2" x14ac:dyDescent="0.25">
      <c r="A336" s="36" t="s">
        <v>366</v>
      </c>
      <c r="B336" s="36" t="s">
        <v>696</v>
      </c>
    </row>
    <row r="337" spans="1:2" x14ac:dyDescent="0.25">
      <c r="A337" s="36" t="s">
        <v>366</v>
      </c>
      <c r="B337" s="36" t="s">
        <v>697</v>
      </c>
    </row>
    <row r="338" spans="1:2" x14ac:dyDescent="0.25">
      <c r="A338" s="36" t="s">
        <v>366</v>
      </c>
      <c r="B338" s="36" t="s">
        <v>698</v>
      </c>
    </row>
    <row r="339" spans="1:2" x14ac:dyDescent="0.25">
      <c r="A339" s="36" t="s">
        <v>367</v>
      </c>
      <c r="B339" s="36" t="s">
        <v>699</v>
      </c>
    </row>
    <row r="340" spans="1:2" x14ac:dyDescent="0.25">
      <c r="A340" s="36" t="s">
        <v>367</v>
      </c>
      <c r="B340" s="36" t="s">
        <v>700</v>
      </c>
    </row>
    <row r="341" spans="1:2" x14ac:dyDescent="0.25">
      <c r="A341" s="36" t="s">
        <v>367</v>
      </c>
      <c r="B341" s="36" t="s">
        <v>701</v>
      </c>
    </row>
    <row r="342" spans="1:2" x14ac:dyDescent="0.25">
      <c r="A342" s="36" t="s">
        <v>367</v>
      </c>
      <c r="B342" s="36" t="s">
        <v>702</v>
      </c>
    </row>
    <row r="343" spans="1:2" x14ac:dyDescent="0.25">
      <c r="A343" s="36" t="s">
        <v>367</v>
      </c>
      <c r="B343" s="36" t="s">
        <v>703</v>
      </c>
    </row>
    <row r="344" spans="1:2" x14ac:dyDescent="0.25">
      <c r="A344" s="36" t="s">
        <v>367</v>
      </c>
      <c r="B344" s="36" t="s">
        <v>704</v>
      </c>
    </row>
    <row r="345" spans="1:2" x14ac:dyDescent="0.25">
      <c r="A345" s="36" t="s">
        <v>368</v>
      </c>
      <c r="B345" s="37" t="s">
        <v>702</v>
      </c>
    </row>
    <row r="346" spans="1:2" x14ac:dyDescent="0.25">
      <c r="A346" s="36" t="s">
        <v>368</v>
      </c>
      <c r="B346" s="37" t="s">
        <v>703</v>
      </c>
    </row>
    <row r="347" spans="1:2" x14ac:dyDescent="0.25">
      <c r="A347" s="36" t="s">
        <v>368</v>
      </c>
      <c r="B347" s="37" t="s">
        <v>7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fied proteins</vt:lpstr>
      <vt:lpstr>Peptid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nenberg Philipp (krob)</dc:creator>
  <cp:lastModifiedBy>Eichenberger Ramon (eicg)</cp:lastModifiedBy>
  <dcterms:created xsi:type="dcterms:W3CDTF">2015-06-05T18:19:34Z</dcterms:created>
  <dcterms:modified xsi:type="dcterms:W3CDTF">2025-02-12T08:5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9-03T08:32:45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7ac9f1c5-e3b2-42cd-a73e-7e148645eee8</vt:lpwstr>
  </property>
  <property fmtid="{D5CDD505-2E9C-101B-9397-08002B2CF9AE}" pid="8" name="MSIP_Label_10d9bad3-6dac-4e9a-89a3-89f3b8d247b2_ContentBits">
    <vt:lpwstr>0</vt:lpwstr>
  </property>
</Properties>
</file>